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8"/>
  </bookViews>
  <sheets>
    <sheet name="CLN" sheetId="1" state="visible" r:id="rId2"/>
    <sheet name="PCM" sheetId="2" state="visible" r:id="rId3"/>
    <sheet name="DCM" sheetId="3" state="visible" r:id="rId4"/>
    <sheet name="JJ PP" sheetId="4" state="visible" r:id="rId5"/>
    <sheet name="TB LN" sheetId="5" state="visible" r:id="rId6"/>
    <sheet name="IC PP" sheetId="6" state="visible" r:id="rId7"/>
    <sheet name="IL" sheetId="7" state="visible" r:id="rId8"/>
    <sheet name="LGC" sheetId="8" state="visible" r:id="rId9"/>
    <sheet name="MLN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31" uniqueCount="165">
  <si>
    <t xml:space="preserve">Supplemental Table S2. Changes in gene expression by RT-PCR in tissues obtained from pig infected with high and low adult Trichuris suis worm burden</t>
  </si>
  <si>
    <t xml:space="preserve">CLN</t>
  </si>
  <si>
    <t xml:space="preserve">RPL32 Adj</t>
  </si>
  <si>
    <r>
      <rPr>
        <sz val="9"/>
        <rFont val="Geneva"/>
        <family val="0"/>
      </rPr>
      <t xml:space="preserve">Low vs Control (</t>
    </r>
    <r>
      <rPr>
        <sz val="9"/>
        <rFont val="Symbol"/>
        <family val="0"/>
      </rPr>
      <t xml:space="preserve">DD</t>
    </r>
    <r>
      <rPr>
        <sz val="9"/>
        <rFont val="Geneva"/>
        <family val="0"/>
      </rPr>
      <t xml:space="preserve">CT)</t>
    </r>
  </si>
  <si>
    <t xml:space="preserve">Fold</t>
  </si>
  <si>
    <t xml:space="preserve">Significance</t>
  </si>
  <si>
    <r>
      <rPr>
        <sz val="9"/>
        <rFont val="Geneva"/>
        <family val="0"/>
      </rPr>
      <t xml:space="preserve">High vs Control  (</t>
    </r>
    <r>
      <rPr>
        <sz val="9"/>
        <rFont val="Symbol"/>
        <family val="0"/>
      </rPr>
      <t xml:space="preserve">DD</t>
    </r>
    <r>
      <rPr>
        <sz val="9"/>
        <rFont val="Geneva"/>
        <family val="0"/>
      </rPr>
      <t xml:space="preserve">CT)</t>
    </r>
  </si>
  <si>
    <r>
      <rPr>
        <sz val="9"/>
        <rFont val="Geneva"/>
        <family val="0"/>
      </rPr>
      <t xml:space="preserve">High vs Low  (</t>
    </r>
    <r>
      <rPr>
        <sz val="9"/>
        <rFont val="Symbol"/>
        <family val="0"/>
      </rPr>
      <t xml:space="preserve">DD</t>
    </r>
    <r>
      <rPr>
        <sz val="9"/>
        <rFont val="Geneva"/>
        <family val="0"/>
      </rPr>
      <t xml:space="preserve">CT)</t>
    </r>
  </si>
  <si>
    <t xml:space="preserve">IGHE</t>
  </si>
  <si>
    <t xml:space="preserve">&lt; 0.05</t>
  </si>
  <si>
    <t xml:space="preserve">&lt; 0.005</t>
  </si>
  <si>
    <t xml:space="preserve">ARG1</t>
  </si>
  <si>
    <t xml:space="preserve">IGHG1</t>
  </si>
  <si>
    <t xml:space="preserve">IL4R</t>
  </si>
  <si>
    <t xml:space="preserve">IGHG</t>
  </si>
  <si>
    <t xml:space="preserve">TFF2</t>
  </si>
  <si>
    <t xml:space="preserve">BCL6</t>
  </si>
  <si>
    <t xml:space="preserve">CLCA1</t>
  </si>
  <si>
    <t xml:space="preserve">&lt; 0.01</t>
  </si>
  <si>
    <t xml:space="preserve">BDKRB2</t>
  </si>
  <si>
    <t xml:space="preserve">MUC2</t>
  </si>
  <si>
    <t xml:space="preserve">IGHG4</t>
  </si>
  <si>
    <t xml:space="preserve">CD19</t>
  </si>
  <si>
    <t xml:space="preserve">IL8R1</t>
  </si>
  <si>
    <t xml:space="preserve">IL10</t>
  </si>
  <si>
    <t xml:space="preserve">MUC3</t>
  </si>
  <si>
    <t xml:space="preserve">IL4</t>
  </si>
  <si>
    <t xml:space="preserve">SOCS2</t>
  </si>
  <si>
    <t xml:space="preserve">MUC5AC</t>
  </si>
  <si>
    <t xml:space="preserve">TNF</t>
  </si>
  <si>
    <t xml:space="preserve">IL4A</t>
  </si>
  <si>
    <t xml:space="preserve">CMA1</t>
  </si>
  <si>
    <t xml:space="preserve">IL12A</t>
  </si>
  <si>
    <t xml:space="preserve">MAPK14</t>
  </si>
  <si>
    <t xml:space="preserve">NOS2</t>
  </si>
  <si>
    <t xml:space="preserve">JUNB</t>
  </si>
  <si>
    <t xml:space="preserve">CARD15</t>
  </si>
  <si>
    <t xml:space="preserve">IL23</t>
  </si>
  <si>
    <t xml:space="preserve">STAT6</t>
  </si>
  <si>
    <t xml:space="preserve">CYSLTR1</t>
  </si>
  <si>
    <t xml:space="preserve">IFNG</t>
  </si>
  <si>
    <t xml:space="preserve">IL13RSS</t>
  </si>
  <si>
    <t xml:space="preserve">TGFB1</t>
  </si>
  <si>
    <t xml:space="preserve">CD86</t>
  </si>
  <si>
    <t xml:space="preserve">IL13RA2</t>
  </si>
  <si>
    <t xml:space="preserve">IGHM</t>
  </si>
  <si>
    <t xml:space="preserve">MCP1</t>
  </si>
  <si>
    <t xml:space="preserve">HPRT</t>
  </si>
  <si>
    <t xml:space="preserve">TMED1</t>
  </si>
  <si>
    <t xml:space="preserve">ZNF144</t>
  </si>
  <si>
    <t xml:space="preserve">PTGS2</t>
  </si>
  <si>
    <t xml:space="preserve">TPSB2</t>
  </si>
  <si>
    <t xml:space="preserve">IL5</t>
  </si>
  <si>
    <t xml:space="preserve">CD40</t>
  </si>
  <si>
    <t xml:space="preserve">SOCS1</t>
  </si>
  <si>
    <t xml:space="preserve">TRAF3IP1</t>
  </si>
  <si>
    <t xml:space="preserve">CD14</t>
  </si>
  <si>
    <t xml:space="preserve">TNFRSF4</t>
  </si>
  <si>
    <t xml:space="preserve">CCR7</t>
  </si>
  <si>
    <t xml:space="preserve">TNFSF8</t>
  </si>
  <si>
    <t xml:space="preserve">IGJ</t>
  </si>
  <si>
    <t xml:space="preserve">MYDGF</t>
  </si>
  <si>
    <t xml:space="preserve">RUNX1</t>
  </si>
  <si>
    <t xml:space="preserve">SOCS3</t>
  </si>
  <si>
    <t xml:space="preserve">CSF2</t>
  </si>
  <si>
    <t xml:space="preserve">JAK1</t>
  </si>
  <si>
    <t xml:space="preserve">CD40L</t>
  </si>
  <si>
    <t xml:space="preserve">CD80</t>
  </si>
  <si>
    <t xml:space="preserve">IL18</t>
  </si>
  <si>
    <t xml:space="preserve">MAF</t>
  </si>
  <si>
    <t xml:space="preserve">JAK3</t>
  </si>
  <si>
    <t xml:space="preserve">PHF11</t>
  </si>
  <si>
    <t xml:space="preserve">IGHA1</t>
  </si>
  <si>
    <t xml:space="preserve">STAT4</t>
  </si>
  <si>
    <t xml:space="preserve">IL12B</t>
  </si>
  <si>
    <t xml:space="preserve">FCER1A</t>
  </si>
  <si>
    <t xml:space="preserve">ICOS</t>
  </si>
  <si>
    <t xml:space="preserve">TNFSF4</t>
  </si>
  <si>
    <t xml:space="preserve">CTLA4</t>
  </si>
  <si>
    <t xml:space="preserve">HNMT</t>
  </si>
  <si>
    <t xml:space="preserve">IL-6</t>
  </si>
  <si>
    <t xml:space="preserve">CCR4</t>
  </si>
  <si>
    <t xml:space="preserve">F2RL1</t>
  </si>
  <si>
    <t xml:space="preserve">UBI</t>
  </si>
  <si>
    <t xml:space="preserve">IL8R2</t>
  </si>
  <si>
    <t xml:space="preserve">IL13</t>
  </si>
  <si>
    <t xml:space="preserve">GATA3</t>
  </si>
  <si>
    <t xml:space="preserve">ID2</t>
  </si>
  <si>
    <t xml:space="preserve">CD28</t>
  </si>
  <si>
    <t xml:space="preserve">IL13RA1</t>
  </si>
  <si>
    <t xml:space="preserve">CHIA</t>
  </si>
  <si>
    <t xml:space="preserve">INDO</t>
  </si>
  <si>
    <t xml:space="preserve">TBX21</t>
  </si>
  <si>
    <t xml:space="preserve">IL4RSS</t>
  </si>
  <si>
    <t xml:space="preserve">IL4R SS</t>
  </si>
  <si>
    <t xml:space="preserve">MCP2</t>
  </si>
  <si>
    <t xml:space="preserve">MYD88</t>
  </si>
  <si>
    <t xml:space="preserve">CCR3</t>
  </si>
  <si>
    <t xml:space="preserve">CD4</t>
  </si>
  <si>
    <t xml:space="preserve">HDC</t>
  </si>
  <si>
    <t xml:space="preserve">CD3e</t>
  </si>
  <si>
    <t xml:space="preserve">TYK2</t>
  </si>
  <si>
    <t xml:space="preserve">IL18RA1</t>
  </si>
  <si>
    <t xml:space="preserve">LTC4S</t>
  </si>
  <si>
    <t xml:space="preserve">TLR4</t>
  </si>
  <si>
    <t xml:space="preserve">TCRa</t>
  </si>
  <si>
    <t xml:space="preserve">PIGR</t>
  </si>
  <si>
    <t xml:space="preserve">CYSLTR2</t>
  </si>
  <si>
    <t xml:space="preserve">IL4R new R</t>
  </si>
  <si>
    <t xml:space="preserve">RANTES</t>
  </si>
  <si>
    <t xml:space="preserve">CD8A</t>
  </si>
  <si>
    <t xml:space="preserve">TRG@</t>
  </si>
  <si>
    <t xml:space="preserve">TXK</t>
  </si>
  <si>
    <t xml:space="preserve">IL13R SS</t>
  </si>
  <si>
    <t xml:space="preserve">&lt; 0.0001</t>
  </si>
  <si>
    <t xml:space="preserve">FOXP3</t>
  </si>
  <si>
    <t xml:space="preserve">PCM</t>
  </si>
  <si>
    <t xml:space="preserve">IGHG1.01</t>
  </si>
  <si>
    <t xml:space="preserve">&lt; 0.001</t>
  </si>
  <si>
    <t xml:space="preserve">CCL2</t>
  </si>
  <si>
    <t xml:space="preserve">CXCR2</t>
  </si>
  <si>
    <t xml:space="preserve">IL13Ra2</t>
  </si>
  <si>
    <t xml:space="preserve">IL18R1</t>
  </si>
  <si>
    <t xml:space="preserve">IgG</t>
  </si>
  <si>
    <t xml:space="preserve">CCL5</t>
  </si>
  <si>
    <t xml:space="preserve">FCERA</t>
  </si>
  <si>
    <t xml:space="preserve">IL6</t>
  </si>
  <si>
    <t xml:space="preserve">CD3E</t>
  </si>
  <si>
    <t xml:space="preserve">IGHG4.01</t>
  </si>
  <si>
    <t xml:space="preserve">CXCR1</t>
  </si>
  <si>
    <t xml:space="preserve">iNOS</t>
  </si>
  <si>
    <t xml:space="preserve">CD8a</t>
  </si>
  <si>
    <t xml:space="preserve">IL13RA1SS</t>
  </si>
  <si>
    <t xml:space="preserve">TNFA</t>
  </si>
  <si>
    <t xml:space="preserve">MyD88</t>
  </si>
  <si>
    <t xml:space="preserve">IL-10</t>
  </si>
  <si>
    <t xml:space="preserve">PIgR</t>
  </si>
  <si>
    <t xml:space="preserve">UBC</t>
  </si>
  <si>
    <t xml:space="preserve">IL13Ra1SS</t>
  </si>
  <si>
    <t xml:space="preserve">TRA@</t>
  </si>
  <si>
    <t xml:space="preserve">IL-4RSS</t>
  </si>
  <si>
    <t xml:space="preserve">IgM</t>
  </si>
  <si>
    <t xml:space="preserve">IL-12p40</t>
  </si>
  <si>
    <t xml:space="preserve">FNG</t>
  </si>
  <si>
    <t xml:space="preserve">L12B</t>
  </si>
  <si>
    <t xml:space="preserve">&lt; 0.0005</t>
  </si>
  <si>
    <t xml:space="preserve"> &lt; 0.005</t>
  </si>
  <si>
    <t xml:space="preserve">DCM</t>
  </si>
  <si>
    <r>
      <rPr>
        <sz val="9"/>
        <rFont val="Geneva"/>
        <family val="0"/>
      </rPr>
      <t xml:space="preserve">Low vs Control (</t>
    </r>
    <r>
      <rPr>
        <sz val="9"/>
        <rFont val="Symbol"/>
        <family val="0"/>
      </rPr>
      <t xml:space="preserve">D</t>
    </r>
    <r>
      <rPr>
        <sz val="9"/>
        <rFont val="Geneva"/>
        <family val="0"/>
      </rPr>
      <t xml:space="preserve">CT)</t>
    </r>
  </si>
  <si>
    <r>
      <rPr>
        <sz val="9"/>
        <rFont val="Geneva"/>
        <family val="0"/>
      </rPr>
      <t xml:space="preserve">High vs Control (</t>
    </r>
    <r>
      <rPr>
        <sz val="9"/>
        <rFont val="Symbol"/>
        <family val="0"/>
      </rPr>
      <t xml:space="preserve">D</t>
    </r>
    <r>
      <rPr>
        <sz val="9"/>
        <rFont val="Geneva"/>
        <family val="0"/>
      </rPr>
      <t xml:space="preserve">CT)</t>
    </r>
  </si>
  <si>
    <r>
      <rPr>
        <sz val="9"/>
        <rFont val="Geneva"/>
        <family val="0"/>
      </rPr>
      <t xml:space="preserve">High vs Low (</t>
    </r>
    <r>
      <rPr>
        <sz val="9"/>
        <rFont val="Symbol"/>
        <family val="0"/>
      </rPr>
      <t xml:space="preserve">D</t>
    </r>
    <r>
      <rPr>
        <sz val="9"/>
        <rFont val="Geneva"/>
        <family val="0"/>
      </rPr>
      <t xml:space="preserve">CT)</t>
    </r>
  </si>
  <si>
    <t xml:space="preserve">RPL32</t>
  </si>
  <si>
    <t xml:space="preserve">PHFII</t>
  </si>
  <si>
    <t xml:space="preserve">JJPP</t>
  </si>
  <si>
    <r>
      <rPr>
        <sz val="9"/>
        <rFont val="Geneva"/>
        <family val="0"/>
      </rPr>
      <t xml:space="preserve">Low vs Control (</t>
    </r>
    <r>
      <rPr>
        <sz val="9"/>
        <rFont val="Symbol"/>
        <family val="0"/>
      </rPr>
      <t xml:space="preserve">D</t>
    </r>
    <r>
      <rPr>
        <sz val="9"/>
        <rFont val="Geneva"/>
        <family val="0"/>
      </rPr>
      <t xml:space="preserve">Ct)</t>
    </r>
  </si>
  <si>
    <r>
      <rPr>
        <sz val="9"/>
        <rFont val="Geneva"/>
        <family val="0"/>
      </rPr>
      <t xml:space="preserve">High vs Control </t>
    </r>
    <r>
      <rPr>
        <sz val="9"/>
        <rFont val="Symbol"/>
        <family val="0"/>
      </rPr>
      <t xml:space="preserve">(D</t>
    </r>
    <r>
      <rPr>
        <sz val="9"/>
        <rFont val="Geneva"/>
        <family val="0"/>
      </rPr>
      <t xml:space="preserve">Ct)</t>
    </r>
  </si>
  <si>
    <r>
      <rPr>
        <sz val="9"/>
        <rFont val="Geneva"/>
        <family val="0"/>
      </rPr>
      <t xml:space="preserve">High vs Low (</t>
    </r>
    <r>
      <rPr>
        <sz val="9"/>
        <rFont val="Symbol"/>
        <family val="0"/>
      </rPr>
      <t xml:space="preserve">D</t>
    </r>
    <r>
      <rPr>
        <sz val="9"/>
        <rFont val="Geneva"/>
        <family val="0"/>
      </rPr>
      <t xml:space="preserve">Ct)</t>
    </r>
  </si>
  <si>
    <t xml:space="preserve">TB LN</t>
  </si>
  <si>
    <t xml:space="preserve">RPL32 Adjusted</t>
  </si>
  <si>
    <t xml:space="preserve">ICPP</t>
  </si>
  <si>
    <t xml:space="preserve">IL</t>
  </si>
  <si>
    <t xml:space="preserve">LGC</t>
  </si>
  <si>
    <r>
      <rPr>
        <sz val="9"/>
        <rFont val="Geneva"/>
        <family val="0"/>
      </rPr>
      <t xml:space="preserve">High vs Control  (</t>
    </r>
    <r>
      <rPr>
        <sz val="9"/>
        <rFont val="Symbol"/>
        <family val="0"/>
      </rPr>
      <t xml:space="preserve">D</t>
    </r>
    <r>
      <rPr>
        <sz val="9"/>
        <rFont val="Geneva"/>
        <family val="0"/>
      </rPr>
      <t xml:space="preserve">CT)</t>
    </r>
  </si>
  <si>
    <r>
      <rPr>
        <sz val="9"/>
        <rFont val="Geneva"/>
        <family val="0"/>
      </rPr>
      <t xml:space="preserve">High vs Low  (</t>
    </r>
    <r>
      <rPr>
        <sz val="9"/>
        <rFont val="Symbol"/>
        <family val="0"/>
      </rPr>
      <t xml:space="preserve">D</t>
    </r>
    <r>
      <rPr>
        <sz val="9"/>
        <rFont val="Geneva"/>
        <family val="0"/>
      </rPr>
      <t xml:space="preserve">CT)</t>
    </r>
  </si>
  <si>
    <t xml:space="preserve">ML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00"/>
    <numFmt numFmtId="167" formatCode="0.000"/>
  </numFmts>
  <fonts count="13">
    <font>
      <sz val="9"/>
      <name val="Genev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Symbol"/>
      <family val="0"/>
    </font>
    <font>
      <b val="true"/>
      <sz val="9"/>
      <color rgb="FF006411"/>
      <name val="Geneva"/>
      <family val="0"/>
    </font>
    <font>
      <sz val="9"/>
      <color rgb="FF000000"/>
      <name val="Geneva"/>
      <family val="0"/>
    </font>
    <font>
      <sz val="9"/>
      <color rgb="FF006411"/>
      <name val="Geneva"/>
      <family val="0"/>
    </font>
    <font>
      <sz val="9"/>
      <color rgb="FF1FB714"/>
      <name val="Geneva"/>
      <family val="0"/>
    </font>
    <font>
      <sz val="9"/>
      <color rgb="FFDD0806"/>
      <name val="Geneva"/>
      <family val="0"/>
    </font>
    <font>
      <b val="true"/>
      <sz val="9"/>
      <color rgb="FF1FB714"/>
      <name val="Geneva"/>
      <family val="0"/>
    </font>
    <font>
      <b val="true"/>
      <sz val="9"/>
      <color rgb="FFDD0806"/>
      <name val="Geneva"/>
      <family val="0"/>
    </font>
    <font>
      <b val="true"/>
      <sz val="9"/>
      <name val="Geneva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21875" defaultRowHeight="12" zeroHeight="false" outlineLevelRow="0" outlineLevelCol="0"/>
  <cols>
    <col collapsed="false" customWidth="true" hidden="false" outlineLevel="0" max="1" min="1" style="0" width="8.27"/>
    <col collapsed="false" customWidth="true" hidden="false" outlineLevel="0" max="2" min="2" style="0" width="17.99"/>
    <col collapsed="false" customWidth="true" hidden="false" outlineLevel="0" max="3" min="3" style="0" width="5.27"/>
    <col collapsed="false" customWidth="true" hidden="false" outlineLevel="0" max="4" min="4" style="0" width="9.99"/>
    <col collapsed="false" customWidth="true" hidden="false" outlineLevel="0" max="5" min="5" style="0" width="4.13"/>
    <col collapsed="false" customWidth="true" hidden="false" outlineLevel="0" max="6" min="6" style="0" width="9.27"/>
    <col collapsed="false" customWidth="true" hidden="false" outlineLevel="0" max="7" min="7" style="0" width="18.85"/>
    <col collapsed="false" customWidth="true" hidden="false" outlineLevel="0" max="8" min="8" style="0" width="5.27"/>
    <col collapsed="false" customWidth="true" hidden="false" outlineLevel="0" max="9" min="9" style="0" width="9.99"/>
    <col collapsed="false" customWidth="true" hidden="false" outlineLevel="0" max="10" min="10" style="0" width="4.13"/>
    <col collapsed="false" customWidth="true" hidden="false" outlineLevel="0" max="11" min="11" style="0" width="8.27"/>
    <col collapsed="false" customWidth="true" hidden="false" outlineLevel="0" max="12" min="12" style="0" width="16.42"/>
    <col collapsed="false" customWidth="true" hidden="false" outlineLevel="0" max="13" min="13" style="0" width="5.27"/>
    <col collapsed="false" customWidth="true" hidden="false" outlineLevel="0" max="14" min="14" style="0" width="9.99"/>
  </cols>
  <sheetData>
    <row r="1" customFormat="false" ht="12" hidden="false" customHeight="false" outlineLevel="0" collapsed="false">
      <c r="A1" s="0" t="s">
        <v>0</v>
      </c>
    </row>
    <row r="2" customFormat="false" ht="12" hidden="false" customHeight="false" outlineLevel="0" collapsed="false">
      <c r="A2" s="0" t="s">
        <v>1</v>
      </c>
      <c r="B2" s="1" t="s">
        <v>2</v>
      </c>
      <c r="D2" s="1"/>
      <c r="E2" s="2"/>
      <c r="F2" s="3"/>
      <c r="G2" s="1"/>
      <c r="H2" s="1"/>
      <c r="I2" s="4"/>
      <c r="J2" s="2"/>
      <c r="K2" s="3"/>
      <c r="L2" s="1"/>
      <c r="M2" s="1"/>
      <c r="N2" s="4"/>
    </row>
    <row r="3" customFormat="false" ht="12" hidden="false" customHeight="false" outlineLevel="0" collapsed="false">
      <c r="B3" s="1"/>
      <c r="C3" s="1"/>
      <c r="D3" s="1"/>
      <c r="E3" s="2"/>
      <c r="F3" s="3"/>
      <c r="G3" s="1"/>
      <c r="H3" s="1"/>
      <c r="I3" s="4"/>
      <c r="J3" s="2"/>
      <c r="K3" s="3"/>
      <c r="L3" s="1"/>
      <c r="M3" s="1"/>
      <c r="N3" s="4"/>
    </row>
    <row r="4" customFormat="false" ht="12" hidden="false" customHeight="false" outlineLevel="0" collapsed="false">
      <c r="B4" s="1" t="s">
        <v>3</v>
      </c>
      <c r="C4" s="1" t="s">
        <v>4</v>
      </c>
      <c r="D4" s="4" t="s">
        <v>5</v>
      </c>
      <c r="E4" s="4"/>
      <c r="G4" s="1" t="s">
        <v>6</v>
      </c>
      <c r="H4" s="1" t="s">
        <v>4</v>
      </c>
      <c r="I4" s="4" t="s">
        <v>5</v>
      </c>
      <c r="J4" s="4"/>
      <c r="L4" s="1" t="s">
        <v>7</v>
      </c>
      <c r="M4" s="1" t="s">
        <v>4</v>
      </c>
      <c r="N4" s="4" t="s">
        <v>5</v>
      </c>
    </row>
    <row r="5" customFormat="false" ht="12" hidden="false" customHeight="false" outlineLevel="0" collapsed="false">
      <c r="A5" s="0" t="s">
        <v>8</v>
      </c>
      <c r="B5" s="5" t="n">
        <v>3.1</v>
      </c>
      <c r="C5" s="5" t="n">
        <v>8.8</v>
      </c>
      <c r="D5" s="6" t="s">
        <v>9</v>
      </c>
      <c r="E5" s="7"/>
      <c r="F5" s="0" t="s">
        <v>8</v>
      </c>
      <c r="G5" s="5" t="n">
        <v>5.6</v>
      </c>
      <c r="H5" s="5" t="n">
        <v>48</v>
      </c>
      <c r="I5" s="6" t="s">
        <v>10</v>
      </c>
      <c r="J5" s="7"/>
      <c r="K5" s="0" t="s">
        <v>11</v>
      </c>
      <c r="L5" s="8" t="n">
        <v>3.2</v>
      </c>
      <c r="M5" s="8" t="n">
        <v>9.2</v>
      </c>
      <c r="N5" s="6" t="s">
        <v>10</v>
      </c>
    </row>
    <row r="6" customFormat="false" ht="12" hidden="false" customHeight="false" outlineLevel="0" collapsed="false">
      <c r="A6" s="0" t="s">
        <v>12</v>
      </c>
      <c r="B6" s="8" t="n">
        <v>2.1</v>
      </c>
      <c r="C6" s="8" t="n">
        <v>4.4</v>
      </c>
      <c r="D6" s="9"/>
      <c r="E6" s="7"/>
      <c r="F6" s="0" t="s">
        <v>12</v>
      </c>
      <c r="G6" s="8" t="n">
        <v>2.9</v>
      </c>
      <c r="H6" s="8" t="n">
        <v>7.3</v>
      </c>
      <c r="I6" s="6" t="s">
        <v>9</v>
      </c>
      <c r="J6" s="7"/>
      <c r="K6" s="0" t="s">
        <v>8</v>
      </c>
      <c r="L6" s="8" t="n">
        <v>2.4</v>
      </c>
      <c r="M6" s="8" t="n">
        <v>5.5</v>
      </c>
      <c r="N6" s="4"/>
    </row>
    <row r="7" customFormat="false" ht="12" hidden="false" customHeight="false" outlineLevel="0" collapsed="false">
      <c r="A7" s="0" t="s">
        <v>13</v>
      </c>
      <c r="B7" s="8" t="n">
        <v>1.6</v>
      </c>
      <c r="C7" s="8" t="n">
        <v>3</v>
      </c>
      <c r="D7" s="6" t="s">
        <v>9</v>
      </c>
      <c r="E7" s="7"/>
      <c r="F7" s="0" t="s">
        <v>14</v>
      </c>
      <c r="G7" s="5" t="n">
        <v>2.3</v>
      </c>
      <c r="H7" s="5" t="n">
        <v>5</v>
      </c>
      <c r="I7" s="6" t="s">
        <v>9</v>
      </c>
      <c r="J7" s="7"/>
      <c r="K7" s="0" t="s">
        <v>15</v>
      </c>
      <c r="L7" s="8" t="n">
        <v>1.8</v>
      </c>
      <c r="M7" s="8" t="n">
        <v>3.5</v>
      </c>
      <c r="N7" s="4"/>
    </row>
    <row r="8" customFormat="false" ht="12" hidden="false" customHeight="false" outlineLevel="0" collapsed="false">
      <c r="A8" s="0" t="s">
        <v>14</v>
      </c>
      <c r="B8" s="8" t="n">
        <v>1.3</v>
      </c>
      <c r="C8" s="8" t="n">
        <v>2.5</v>
      </c>
      <c r="D8" s="9"/>
      <c r="E8" s="1"/>
      <c r="F8" s="0" t="s">
        <v>16</v>
      </c>
      <c r="G8" s="8" t="n">
        <v>1.8</v>
      </c>
      <c r="H8" s="8" t="n">
        <v>3.4</v>
      </c>
      <c r="I8" s="4"/>
      <c r="J8" s="1"/>
      <c r="K8" s="0" t="s">
        <v>17</v>
      </c>
      <c r="L8" s="8" t="n">
        <v>1.5</v>
      </c>
      <c r="M8" s="8" t="n">
        <v>2.9</v>
      </c>
      <c r="N8" s="6" t="s">
        <v>18</v>
      </c>
    </row>
    <row r="9" customFormat="false" ht="12" hidden="false" customHeight="false" outlineLevel="0" collapsed="false">
      <c r="A9" s="0" t="s">
        <v>19</v>
      </c>
      <c r="B9" s="8" t="n">
        <v>1.2</v>
      </c>
      <c r="C9" s="8" t="n">
        <v>2.3</v>
      </c>
      <c r="D9" s="9"/>
      <c r="E9" s="7"/>
      <c r="F9" s="0" t="s">
        <v>20</v>
      </c>
      <c r="G9" s="8" t="n">
        <v>1.5</v>
      </c>
      <c r="H9" s="8" t="n">
        <v>2.8</v>
      </c>
      <c r="I9" s="4"/>
      <c r="J9" s="7"/>
      <c r="K9" s="0" t="s">
        <v>20</v>
      </c>
      <c r="L9" s="8" t="n">
        <v>1.3</v>
      </c>
      <c r="M9" s="8" t="n">
        <v>2.5</v>
      </c>
      <c r="N9" s="4"/>
    </row>
    <row r="10" customFormat="false" ht="12" hidden="false" customHeight="false" outlineLevel="0" collapsed="false">
      <c r="A10" s="0" t="s">
        <v>21</v>
      </c>
      <c r="B10" s="8" t="n">
        <v>1.1</v>
      </c>
      <c r="C10" s="8" t="n">
        <v>2.2</v>
      </c>
      <c r="D10" s="9"/>
      <c r="E10" s="10"/>
      <c r="F10" s="0" t="s">
        <v>22</v>
      </c>
      <c r="G10" s="8" t="n">
        <v>1.1</v>
      </c>
      <c r="H10" s="8" t="n">
        <v>2.2</v>
      </c>
      <c r="I10" s="4"/>
      <c r="J10" s="10"/>
      <c r="K10" s="0" t="s">
        <v>23</v>
      </c>
      <c r="L10" s="8" t="n">
        <v>1.3</v>
      </c>
      <c r="M10" s="8" t="n">
        <v>2.4</v>
      </c>
      <c r="N10" s="6" t="s">
        <v>9</v>
      </c>
    </row>
    <row r="11" customFormat="false" ht="12" hidden="false" customHeight="false" outlineLevel="0" collapsed="false">
      <c r="A11" s="0" t="s">
        <v>24</v>
      </c>
      <c r="B11" s="8" t="n">
        <v>0.9</v>
      </c>
      <c r="C11" s="8" t="n">
        <v>1.8</v>
      </c>
      <c r="D11" s="9"/>
      <c r="E11" s="7"/>
      <c r="F11" s="0" t="s">
        <v>25</v>
      </c>
      <c r="G11" s="8" t="n">
        <v>1</v>
      </c>
      <c r="H11" s="8" t="n">
        <v>2</v>
      </c>
      <c r="I11" s="6" t="s">
        <v>9</v>
      </c>
      <c r="J11" s="7"/>
      <c r="K11" s="0" t="s">
        <v>25</v>
      </c>
      <c r="L11" s="8" t="n">
        <v>1.1</v>
      </c>
      <c r="M11" s="8" t="n">
        <v>2.2</v>
      </c>
      <c r="N11" s="6" t="s">
        <v>9</v>
      </c>
    </row>
    <row r="12" customFormat="false" ht="12" hidden="false" customHeight="false" outlineLevel="0" collapsed="false">
      <c r="A12" s="0" t="s">
        <v>26</v>
      </c>
      <c r="B12" s="8" t="n">
        <v>0.8</v>
      </c>
      <c r="C12" s="8" t="n">
        <v>1.7</v>
      </c>
      <c r="D12" s="9"/>
      <c r="E12" s="7"/>
      <c r="F12" s="0" t="s">
        <v>27</v>
      </c>
      <c r="G12" s="8" t="n">
        <v>0.8</v>
      </c>
      <c r="H12" s="8" t="n">
        <v>1.8</v>
      </c>
      <c r="I12" s="4"/>
      <c r="J12" s="7"/>
      <c r="K12" s="0" t="s">
        <v>28</v>
      </c>
      <c r="L12" s="8" t="n">
        <v>1.1</v>
      </c>
      <c r="M12" s="8" t="n">
        <v>2.1</v>
      </c>
      <c r="N12" s="4"/>
    </row>
    <row r="13" customFormat="false" ht="12" hidden="false" customHeight="false" outlineLevel="0" collapsed="false">
      <c r="A13" s="0" t="s">
        <v>16</v>
      </c>
      <c r="B13" s="8" t="n">
        <v>0.7</v>
      </c>
      <c r="C13" s="8" t="n">
        <v>1.6</v>
      </c>
      <c r="D13" s="9"/>
      <c r="E13" s="7"/>
      <c r="F13" s="0" t="s">
        <v>29</v>
      </c>
      <c r="G13" s="8" t="n">
        <v>0.8</v>
      </c>
      <c r="H13" s="8" t="n">
        <v>1.7</v>
      </c>
      <c r="I13" s="4"/>
      <c r="J13" s="7"/>
      <c r="K13" s="0" t="s">
        <v>16</v>
      </c>
      <c r="L13" s="8" t="n">
        <v>1.1</v>
      </c>
      <c r="M13" s="8" t="n">
        <v>2.1</v>
      </c>
      <c r="N13" s="4"/>
    </row>
    <row r="14" customFormat="false" ht="12" hidden="false" customHeight="false" outlineLevel="0" collapsed="false">
      <c r="A14" s="0" t="s">
        <v>30</v>
      </c>
      <c r="B14" s="8" t="n">
        <v>0.7</v>
      </c>
      <c r="C14" s="8" t="n">
        <v>1.6</v>
      </c>
      <c r="D14" s="9"/>
      <c r="E14" s="1"/>
      <c r="F14" s="0" t="s">
        <v>24</v>
      </c>
      <c r="G14" s="8" t="n">
        <v>0.8</v>
      </c>
      <c r="H14" s="8" t="n">
        <v>1.7</v>
      </c>
      <c r="I14" s="4"/>
      <c r="J14" s="1"/>
      <c r="K14" s="0" t="s">
        <v>31</v>
      </c>
      <c r="L14" s="8" t="n">
        <v>1</v>
      </c>
      <c r="M14" s="8" t="n">
        <v>2</v>
      </c>
      <c r="N14" s="4"/>
    </row>
    <row r="15" customFormat="false" ht="12" hidden="false" customHeight="false" outlineLevel="0" collapsed="false">
      <c r="A15" s="0" t="s">
        <v>29</v>
      </c>
      <c r="B15" s="8" t="n">
        <v>0.5</v>
      </c>
      <c r="C15" s="8" t="n">
        <v>1.5</v>
      </c>
      <c r="D15" s="9"/>
      <c r="E15" s="10"/>
      <c r="F15" s="0" t="s">
        <v>26</v>
      </c>
      <c r="G15" s="8" t="n">
        <v>0.8</v>
      </c>
      <c r="H15" s="8" t="n">
        <v>1.7</v>
      </c>
      <c r="I15" s="4"/>
      <c r="J15" s="10"/>
      <c r="K15" s="0" t="s">
        <v>14</v>
      </c>
      <c r="L15" s="8" t="n">
        <v>1</v>
      </c>
      <c r="M15" s="8" t="n">
        <v>2</v>
      </c>
      <c r="N15" s="4"/>
    </row>
    <row r="16" customFormat="false" ht="12" hidden="false" customHeight="false" outlineLevel="0" collapsed="false">
      <c r="A16" s="0" t="s">
        <v>22</v>
      </c>
      <c r="B16" s="8" t="n">
        <v>0.6</v>
      </c>
      <c r="C16" s="8" t="n">
        <v>1.5</v>
      </c>
      <c r="D16" s="9"/>
      <c r="E16" s="10"/>
      <c r="F16" s="0" t="s">
        <v>32</v>
      </c>
      <c r="G16" s="8" t="n">
        <v>0.6</v>
      </c>
      <c r="H16" s="8" t="n">
        <v>1.6</v>
      </c>
      <c r="I16" s="4"/>
      <c r="J16" s="10"/>
      <c r="K16" s="0" t="s">
        <v>33</v>
      </c>
      <c r="L16" s="8" t="n">
        <v>0.8</v>
      </c>
      <c r="M16" s="8" t="n">
        <v>1.7</v>
      </c>
      <c r="N16" s="4"/>
    </row>
    <row r="17" customFormat="false" ht="12" hidden="false" customHeight="false" outlineLevel="0" collapsed="false">
      <c r="A17" s="0" t="s">
        <v>34</v>
      </c>
      <c r="B17" s="8" t="n">
        <v>0.6</v>
      </c>
      <c r="C17" s="8" t="n">
        <v>1.5</v>
      </c>
      <c r="D17" s="9"/>
      <c r="E17" s="7"/>
      <c r="F17" s="0" t="s">
        <v>35</v>
      </c>
      <c r="G17" s="8" t="n">
        <v>0.7</v>
      </c>
      <c r="H17" s="8" t="n">
        <v>1.6</v>
      </c>
      <c r="I17" s="4"/>
      <c r="J17" s="7"/>
      <c r="K17" s="0" t="s">
        <v>36</v>
      </c>
      <c r="L17" s="8" t="n">
        <v>0.8</v>
      </c>
      <c r="M17" s="8" t="n">
        <v>1.7</v>
      </c>
      <c r="N17" s="6" t="s">
        <v>9</v>
      </c>
    </row>
    <row r="18" customFormat="false" ht="12" hidden="false" customHeight="false" outlineLevel="0" collapsed="false">
      <c r="A18" s="0" t="s">
        <v>32</v>
      </c>
      <c r="B18" s="1" t="n">
        <v>0.4</v>
      </c>
      <c r="C18" s="1" t="n">
        <v>1.4</v>
      </c>
      <c r="D18" s="9"/>
      <c r="E18" s="7"/>
      <c r="F18" s="0" t="s">
        <v>37</v>
      </c>
      <c r="G18" s="8" t="n">
        <v>0.7</v>
      </c>
      <c r="H18" s="8" t="n">
        <v>1.6</v>
      </c>
      <c r="I18" s="4"/>
      <c r="J18" s="7"/>
      <c r="K18" s="0" t="s">
        <v>12</v>
      </c>
      <c r="L18" s="8" t="n">
        <v>0.7</v>
      </c>
      <c r="M18" s="8" t="n">
        <v>1.7</v>
      </c>
      <c r="N18" s="4"/>
    </row>
    <row r="19" customFormat="false" ht="12" hidden="false" customHeight="false" outlineLevel="0" collapsed="false">
      <c r="A19" s="0" t="s">
        <v>38</v>
      </c>
      <c r="B19" s="1" t="n">
        <v>0.4</v>
      </c>
      <c r="C19" s="1" t="n">
        <v>1.4</v>
      </c>
      <c r="D19" s="9"/>
      <c r="E19" s="1"/>
      <c r="F19" s="0" t="s">
        <v>21</v>
      </c>
      <c r="G19" s="8" t="n">
        <v>0.7</v>
      </c>
      <c r="H19" s="8" t="n">
        <v>1.6</v>
      </c>
      <c r="I19" s="4"/>
      <c r="J19" s="1"/>
      <c r="K19" s="0" t="s">
        <v>39</v>
      </c>
      <c r="L19" s="8" t="n">
        <v>0.7</v>
      </c>
      <c r="M19" s="8" t="n">
        <v>1.7</v>
      </c>
      <c r="N19" s="6" t="s">
        <v>10</v>
      </c>
    </row>
    <row r="20" customFormat="false" ht="12" hidden="false" customHeight="false" outlineLevel="0" collapsed="false">
      <c r="A20" s="0" t="s">
        <v>40</v>
      </c>
      <c r="B20" s="1" t="n">
        <v>0.4</v>
      </c>
      <c r="C20" s="1" t="n">
        <v>1.4</v>
      </c>
      <c r="D20" s="9"/>
      <c r="E20" s="7"/>
      <c r="F20" s="0" t="s">
        <v>39</v>
      </c>
      <c r="G20" s="8" t="n">
        <v>0.7</v>
      </c>
      <c r="H20" s="8" t="n">
        <v>1.6</v>
      </c>
      <c r="I20" s="6" t="s">
        <v>10</v>
      </c>
      <c r="J20" s="7"/>
      <c r="K20" s="0" t="s">
        <v>41</v>
      </c>
      <c r="L20" s="8" t="n">
        <v>0.7</v>
      </c>
      <c r="M20" s="8" t="n">
        <v>1.7</v>
      </c>
      <c r="N20" s="6" t="s">
        <v>10</v>
      </c>
    </row>
    <row r="21" customFormat="false" ht="12" hidden="false" customHeight="false" outlineLevel="0" collapsed="false">
      <c r="A21" s="0" t="s">
        <v>42</v>
      </c>
      <c r="B21" s="1" t="n">
        <v>0.5</v>
      </c>
      <c r="C21" s="1" t="n">
        <v>1.4</v>
      </c>
      <c r="D21" s="9"/>
      <c r="E21" s="1"/>
      <c r="F21" s="0" t="s">
        <v>43</v>
      </c>
      <c r="G21" s="8" t="n">
        <v>0.6</v>
      </c>
      <c r="H21" s="8" t="n">
        <v>1.5</v>
      </c>
      <c r="I21" s="4"/>
      <c r="J21" s="1"/>
      <c r="K21" s="0" t="s">
        <v>44</v>
      </c>
      <c r="L21" s="8" t="n">
        <v>0.7</v>
      </c>
      <c r="M21" s="8" t="n">
        <v>1.7</v>
      </c>
      <c r="N21" s="4"/>
    </row>
    <row r="22" customFormat="false" ht="12" hidden="false" customHeight="false" outlineLevel="0" collapsed="false">
      <c r="A22" s="0" t="s">
        <v>45</v>
      </c>
      <c r="B22" s="1" t="n">
        <v>0.5</v>
      </c>
      <c r="C22" s="1" t="n">
        <v>1.4</v>
      </c>
      <c r="D22" s="9"/>
      <c r="E22" s="1"/>
      <c r="F22" s="0" t="s">
        <v>42</v>
      </c>
      <c r="G22" s="8" t="n">
        <v>0.6</v>
      </c>
      <c r="H22" s="8" t="n">
        <v>1.5</v>
      </c>
      <c r="I22" s="4"/>
      <c r="J22" s="1"/>
      <c r="K22" s="0" t="s">
        <v>43</v>
      </c>
      <c r="L22" s="8" t="n">
        <v>0.7</v>
      </c>
      <c r="M22" s="8" t="n">
        <v>1.6</v>
      </c>
      <c r="N22" s="4"/>
    </row>
    <row r="23" customFormat="false" ht="12" hidden="false" customHeight="false" outlineLevel="0" collapsed="false">
      <c r="A23" s="0" t="s">
        <v>37</v>
      </c>
      <c r="B23" s="1" t="n">
        <v>0.3</v>
      </c>
      <c r="C23" s="1" t="n">
        <v>1.3</v>
      </c>
      <c r="D23" s="9"/>
      <c r="E23" s="10"/>
      <c r="F23" s="0" t="s">
        <v>45</v>
      </c>
      <c r="G23" s="8" t="n">
        <v>0.6</v>
      </c>
      <c r="H23" s="8" t="n">
        <v>1.5</v>
      </c>
      <c r="I23" s="4"/>
      <c r="J23" s="10"/>
      <c r="K23" s="0" t="s">
        <v>46</v>
      </c>
      <c r="L23" s="8" t="n">
        <v>0.7</v>
      </c>
      <c r="M23" s="8" t="n">
        <v>1.6</v>
      </c>
      <c r="N23" s="4"/>
    </row>
    <row r="24" customFormat="false" ht="12" hidden="false" customHeight="false" outlineLevel="0" collapsed="false">
      <c r="A24" s="0" t="s">
        <v>47</v>
      </c>
      <c r="B24" s="1" t="n">
        <v>0.3</v>
      </c>
      <c r="C24" s="1" t="n">
        <v>1.3</v>
      </c>
      <c r="D24" s="9"/>
      <c r="E24" s="11"/>
      <c r="F24" s="0" t="s">
        <v>38</v>
      </c>
      <c r="G24" s="1" t="n">
        <v>0.4</v>
      </c>
      <c r="H24" s="1" t="n">
        <v>1.4</v>
      </c>
      <c r="I24" s="4"/>
      <c r="J24" s="11"/>
      <c r="K24" s="0" t="s">
        <v>48</v>
      </c>
      <c r="L24" s="8" t="n">
        <v>0.7</v>
      </c>
      <c r="M24" s="8" t="n">
        <v>1.6</v>
      </c>
      <c r="N24" s="4"/>
    </row>
    <row r="25" customFormat="false" ht="12" hidden="false" customHeight="false" outlineLevel="0" collapsed="false">
      <c r="A25" s="0" t="s">
        <v>35</v>
      </c>
      <c r="B25" s="1" t="n">
        <v>0.3</v>
      </c>
      <c r="C25" s="1" t="n">
        <v>1.3</v>
      </c>
      <c r="D25" s="9"/>
      <c r="E25" s="7"/>
      <c r="F25" s="0" t="s">
        <v>49</v>
      </c>
      <c r="G25" s="1" t="n">
        <v>0.5</v>
      </c>
      <c r="H25" s="1" t="n">
        <v>1.4</v>
      </c>
      <c r="I25" s="4"/>
      <c r="J25" s="7"/>
      <c r="K25" s="0" t="s">
        <v>50</v>
      </c>
      <c r="L25" s="8" t="n">
        <v>0.6</v>
      </c>
      <c r="M25" s="8" t="n">
        <v>1.5</v>
      </c>
      <c r="N25" s="4"/>
    </row>
    <row r="26" customFormat="false" ht="12" hidden="false" customHeight="false" outlineLevel="0" collapsed="false">
      <c r="A26" s="0" t="s">
        <v>51</v>
      </c>
      <c r="B26" s="1" t="n">
        <v>0.4</v>
      </c>
      <c r="C26" s="1" t="n">
        <v>1.3</v>
      </c>
      <c r="D26" s="9"/>
      <c r="E26" s="7"/>
      <c r="F26" s="0" t="s">
        <v>52</v>
      </c>
      <c r="G26" s="1" t="n">
        <v>0.5</v>
      </c>
      <c r="H26" s="1" t="n">
        <v>1.4</v>
      </c>
      <c r="I26" s="4"/>
      <c r="J26" s="7"/>
      <c r="K26" s="0" t="s">
        <v>53</v>
      </c>
      <c r="L26" s="8" t="n">
        <v>0.6</v>
      </c>
      <c r="M26" s="8" t="n">
        <v>1.5</v>
      </c>
      <c r="N26" s="4"/>
    </row>
    <row r="27" customFormat="false" ht="12" hidden="false" customHeight="false" outlineLevel="0" collapsed="false">
      <c r="A27" s="0" t="s">
        <v>54</v>
      </c>
      <c r="B27" s="1" t="n">
        <v>0.4</v>
      </c>
      <c r="C27" s="1" t="n">
        <v>1.3</v>
      </c>
      <c r="D27" s="9"/>
      <c r="E27" s="7"/>
      <c r="F27" s="0" t="s">
        <v>30</v>
      </c>
      <c r="G27" s="1" t="n">
        <v>0.5</v>
      </c>
      <c r="H27" s="1" t="n">
        <v>1.4</v>
      </c>
      <c r="I27" s="4"/>
      <c r="J27" s="7"/>
      <c r="K27" s="0" t="s">
        <v>22</v>
      </c>
      <c r="L27" s="8" t="n">
        <v>0.6</v>
      </c>
      <c r="M27" s="8" t="n">
        <v>1.5</v>
      </c>
      <c r="N27" s="4"/>
    </row>
    <row r="28" customFormat="false" ht="12" hidden="false" customHeight="false" outlineLevel="0" collapsed="false">
      <c r="A28" s="0" t="s">
        <v>27</v>
      </c>
      <c r="B28" s="1" t="n">
        <v>0.4</v>
      </c>
      <c r="C28" s="1" t="n">
        <v>1.3</v>
      </c>
      <c r="D28" s="9"/>
      <c r="E28" s="7"/>
      <c r="F28" s="0" t="s">
        <v>47</v>
      </c>
      <c r="G28" s="1" t="n">
        <v>0.5</v>
      </c>
      <c r="H28" s="1" t="n">
        <v>1.4</v>
      </c>
      <c r="I28" s="4"/>
      <c r="J28" s="7"/>
      <c r="K28" s="0" t="s">
        <v>52</v>
      </c>
      <c r="L28" s="8" t="n">
        <v>0.6</v>
      </c>
      <c r="M28" s="8" t="n">
        <v>1.5</v>
      </c>
      <c r="N28" s="4"/>
    </row>
    <row r="29" customFormat="false" ht="12" hidden="false" customHeight="false" outlineLevel="0" collapsed="false">
      <c r="A29" s="0" t="s">
        <v>55</v>
      </c>
      <c r="B29" s="1" t="n">
        <v>0.4</v>
      </c>
      <c r="C29" s="1" t="n">
        <v>1.3</v>
      </c>
      <c r="D29" s="9"/>
      <c r="E29" s="1"/>
      <c r="F29" s="0" t="s">
        <v>54</v>
      </c>
      <c r="G29" s="1" t="n">
        <v>0.5</v>
      </c>
      <c r="H29" s="1" t="n">
        <v>1.4</v>
      </c>
      <c r="I29" s="4"/>
      <c r="J29" s="1"/>
      <c r="K29" s="0" t="s">
        <v>56</v>
      </c>
      <c r="L29" s="1" t="n">
        <v>0.5</v>
      </c>
      <c r="M29" s="1" t="n">
        <v>1.4</v>
      </c>
      <c r="N29" s="4"/>
    </row>
    <row r="30" customFormat="false" ht="12" hidden="false" customHeight="false" outlineLevel="0" collapsed="false">
      <c r="A30" s="0" t="s">
        <v>57</v>
      </c>
      <c r="B30" s="1" t="n">
        <v>0.4</v>
      </c>
      <c r="C30" s="1" t="n">
        <v>1.3</v>
      </c>
      <c r="D30" s="9"/>
      <c r="E30" s="7"/>
      <c r="F30" s="0" t="s">
        <v>58</v>
      </c>
      <c r="G30" s="1" t="n">
        <v>0.4</v>
      </c>
      <c r="H30" s="1" t="n">
        <v>1.3</v>
      </c>
      <c r="I30" s="4"/>
      <c r="J30" s="7"/>
      <c r="K30" s="0" t="s">
        <v>59</v>
      </c>
      <c r="L30" s="1" t="n">
        <v>0.5</v>
      </c>
      <c r="M30" s="1" t="n">
        <v>1.4</v>
      </c>
      <c r="N30" s="6" t="s">
        <v>9</v>
      </c>
    </row>
    <row r="31" customFormat="false" ht="12" hidden="false" customHeight="false" outlineLevel="0" collapsed="false">
      <c r="A31" s="0" t="s">
        <v>60</v>
      </c>
      <c r="B31" s="1" t="n">
        <v>0.2</v>
      </c>
      <c r="C31" s="1" t="n">
        <v>1.2</v>
      </c>
      <c r="D31" s="9"/>
      <c r="E31" s="7"/>
      <c r="F31" s="0" t="s">
        <v>61</v>
      </c>
      <c r="G31" s="1" t="n">
        <v>0.4</v>
      </c>
      <c r="H31" s="1" t="n">
        <v>1.3</v>
      </c>
      <c r="I31" s="4"/>
      <c r="J31" s="7"/>
      <c r="K31" s="0" t="s">
        <v>62</v>
      </c>
      <c r="L31" s="1" t="n">
        <v>0.5</v>
      </c>
      <c r="M31" s="1" t="n">
        <v>1.4</v>
      </c>
      <c r="N31" s="4"/>
    </row>
    <row r="32" customFormat="false" ht="12" hidden="false" customHeight="false" outlineLevel="0" collapsed="false">
      <c r="A32" s="0" t="s">
        <v>63</v>
      </c>
      <c r="B32" s="1" t="n">
        <v>0.3</v>
      </c>
      <c r="C32" s="1" t="n">
        <v>1.2</v>
      </c>
      <c r="D32" s="9"/>
      <c r="E32" s="12"/>
      <c r="F32" s="0" t="s">
        <v>48</v>
      </c>
      <c r="G32" s="1" t="n">
        <v>0.4</v>
      </c>
      <c r="H32" s="1" t="n">
        <v>1.3</v>
      </c>
      <c r="I32" s="4"/>
      <c r="J32" s="12"/>
      <c r="K32" s="0" t="s">
        <v>64</v>
      </c>
      <c r="L32" s="1" t="n">
        <v>0.4</v>
      </c>
      <c r="M32" s="1" t="n">
        <v>1.4</v>
      </c>
      <c r="N32" s="4"/>
    </row>
    <row r="33" customFormat="false" ht="12" hidden="false" customHeight="false" outlineLevel="0" collapsed="false">
      <c r="A33" s="0" t="s">
        <v>65</v>
      </c>
      <c r="B33" s="1" t="n">
        <v>0.1</v>
      </c>
      <c r="C33" s="1" t="n">
        <v>1.1</v>
      </c>
      <c r="D33" s="9"/>
      <c r="E33" s="10"/>
      <c r="F33" s="0" t="s">
        <v>66</v>
      </c>
      <c r="G33" s="1" t="n">
        <v>0.2</v>
      </c>
      <c r="H33" s="1" t="n">
        <v>1.2</v>
      </c>
      <c r="I33" s="4"/>
      <c r="J33" s="10"/>
      <c r="K33" s="0" t="s">
        <v>67</v>
      </c>
      <c r="L33" s="1" t="n">
        <v>0.4</v>
      </c>
      <c r="M33" s="1" t="n">
        <v>1.4</v>
      </c>
      <c r="N33" s="4"/>
    </row>
    <row r="34" customFormat="false" ht="12" hidden="false" customHeight="false" outlineLevel="0" collapsed="false">
      <c r="A34" s="0" t="s">
        <v>68</v>
      </c>
      <c r="B34" s="1" t="n">
        <v>0.1</v>
      </c>
      <c r="C34" s="1" t="n">
        <v>1.1</v>
      </c>
      <c r="D34" s="9"/>
      <c r="E34" s="1"/>
      <c r="F34" s="0" t="s">
        <v>57</v>
      </c>
      <c r="G34" s="1" t="n">
        <v>0.2</v>
      </c>
      <c r="H34" s="1" t="n">
        <v>1.2</v>
      </c>
      <c r="I34" s="4"/>
      <c r="J34" s="1"/>
      <c r="K34" s="0" t="s">
        <v>69</v>
      </c>
      <c r="L34" s="1" t="n">
        <v>0.4</v>
      </c>
      <c r="M34" s="1" t="n">
        <v>1.4</v>
      </c>
      <c r="N34" s="4"/>
    </row>
    <row r="35" customFormat="false" ht="12" hidden="false" customHeight="false" outlineLevel="0" collapsed="false">
      <c r="A35" s="0" t="s">
        <v>70</v>
      </c>
      <c r="B35" s="1" t="n">
        <v>0.1</v>
      </c>
      <c r="C35" s="1" t="n">
        <v>1.1</v>
      </c>
      <c r="D35" s="9"/>
      <c r="E35" s="1"/>
      <c r="F35" s="0" t="s">
        <v>53</v>
      </c>
      <c r="G35" s="1" t="n">
        <v>0.2</v>
      </c>
      <c r="H35" s="1" t="n">
        <v>1.2</v>
      </c>
      <c r="I35" s="4"/>
      <c r="J35" s="1"/>
      <c r="K35" s="0" t="s">
        <v>61</v>
      </c>
      <c r="L35" s="1" t="n">
        <v>0.4</v>
      </c>
      <c r="M35" s="1" t="n">
        <v>1.4</v>
      </c>
      <c r="N35" s="4"/>
    </row>
    <row r="36" customFormat="false" ht="12" hidden="false" customHeight="false" outlineLevel="0" collapsed="false">
      <c r="A36" s="0" t="s">
        <v>49</v>
      </c>
      <c r="B36" s="1" t="n">
        <v>0.1</v>
      </c>
      <c r="C36" s="1" t="n">
        <v>1.1</v>
      </c>
      <c r="D36" s="9"/>
      <c r="E36" s="12"/>
      <c r="F36" s="0" t="s">
        <v>70</v>
      </c>
      <c r="G36" s="1" t="n">
        <v>0.2</v>
      </c>
      <c r="H36" s="1" t="n">
        <v>1.2</v>
      </c>
      <c r="I36" s="4"/>
      <c r="J36" s="12"/>
      <c r="K36" s="0" t="s">
        <v>71</v>
      </c>
      <c r="L36" s="1" t="n">
        <v>0.4</v>
      </c>
      <c r="M36" s="1" t="n">
        <v>1.3</v>
      </c>
      <c r="N36" s="6" t="s">
        <v>9</v>
      </c>
    </row>
    <row r="37" customFormat="false" ht="12" hidden="false" customHeight="false" outlineLevel="0" collapsed="false">
      <c r="A37" s="0" t="s">
        <v>20</v>
      </c>
      <c r="B37" s="1" t="n">
        <v>0.2</v>
      </c>
      <c r="C37" s="1" t="n">
        <v>1.1</v>
      </c>
      <c r="D37" s="9"/>
      <c r="E37" s="7"/>
      <c r="F37" s="0" t="s">
        <v>50</v>
      </c>
      <c r="G37" s="1" t="n">
        <v>0.3</v>
      </c>
      <c r="H37" s="1" t="n">
        <v>1.2</v>
      </c>
      <c r="I37" s="4"/>
      <c r="J37" s="7"/>
      <c r="K37" s="0" t="s">
        <v>27</v>
      </c>
      <c r="L37" s="1" t="n">
        <v>0.4</v>
      </c>
      <c r="M37" s="1" t="n">
        <v>1.3</v>
      </c>
      <c r="N37" s="4"/>
    </row>
    <row r="38" customFormat="false" ht="12" hidden="false" customHeight="false" outlineLevel="0" collapsed="false">
      <c r="A38" s="0" t="s">
        <v>72</v>
      </c>
      <c r="B38" s="1" t="n">
        <v>0.2</v>
      </c>
      <c r="C38" s="1" t="n">
        <v>1.1</v>
      </c>
      <c r="D38" s="9"/>
      <c r="E38" s="12"/>
      <c r="F38" s="0" t="s">
        <v>60</v>
      </c>
      <c r="G38" s="1" t="n">
        <v>0.3</v>
      </c>
      <c r="H38" s="1" t="n">
        <v>1.2</v>
      </c>
      <c r="I38" s="4"/>
      <c r="J38" s="12"/>
      <c r="K38" s="0" t="s">
        <v>66</v>
      </c>
      <c r="L38" s="1" t="n">
        <v>0.4</v>
      </c>
      <c r="M38" s="1" t="n">
        <v>1.3</v>
      </c>
      <c r="N38" s="4"/>
    </row>
    <row r="39" customFormat="false" ht="12" hidden="false" customHeight="false" outlineLevel="0" collapsed="false">
      <c r="A39" s="0" t="s">
        <v>58</v>
      </c>
      <c r="B39" s="1" t="n">
        <v>0</v>
      </c>
      <c r="C39" s="1" t="n">
        <v>1</v>
      </c>
      <c r="D39" s="9"/>
      <c r="E39" s="7"/>
      <c r="F39" s="0" t="s">
        <v>63</v>
      </c>
      <c r="G39" s="1" t="n">
        <v>0.3</v>
      </c>
      <c r="H39" s="1" t="n">
        <v>1.2</v>
      </c>
      <c r="I39" s="4"/>
      <c r="J39" s="7"/>
      <c r="K39" s="0" t="s">
        <v>73</v>
      </c>
      <c r="L39" s="1" t="n">
        <v>0.4</v>
      </c>
      <c r="M39" s="1" t="n">
        <v>1.3</v>
      </c>
      <c r="N39" s="4"/>
    </row>
    <row r="40" customFormat="false" ht="12" hidden="false" customHeight="false" outlineLevel="0" collapsed="false">
      <c r="A40" s="0" t="s">
        <v>74</v>
      </c>
      <c r="B40" s="1" t="n">
        <v>0</v>
      </c>
      <c r="C40" s="1" t="n">
        <v>1</v>
      </c>
      <c r="D40" s="9"/>
      <c r="E40" s="7"/>
      <c r="F40" s="0" t="s">
        <v>67</v>
      </c>
      <c r="G40" s="1" t="n">
        <v>0.3</v>
      </c>
      <c r="H40" s="1" t="n">
        <v>1.2</v>
      </c>
      <c r="I40" s="4"/>
      <c r="J40" s="7"/>
      <c r="K40" s="0" t="s">
        <v>49</v>
      </c>
      <c r="L40" s="1" t="n">
        <v>0.4</v>
      </c>
      <c r="M40" s="1" t="n">
        <v>1.3</v>
      </c>
      <c r="N40" s="4"/>
    </row>
    <row r="41" customFormat="false" ht="12" hidden="false" customHeight="false" outlineLevel="0" collapsed="false">
      <c r="A41" s="0" t="s">
        <v>75</v>
      </c>
      <c r="B41" s="1" t="n">
        <v>0</v>
      </c>
      <c r="C41" s="1" t="n">
        <v>1</v>
      </c>
      <c r="D41" s="9"/>
      <c r="E41" s="10"/>
      <c r="F41" s="0" t="s">
        <v>76</v>
      </c>
      <c r="G41" s="1" t="n">
        <v>0.1</v>
      </c>
      <c r="H41" s="1" t="n">
        <v>1.1</v>
      </c>
      <c r="I41" s="4"/>
      <c r="J41" s="10"/>
      <c r="K41" s="0" t="s">
        <v>58</v>
      </c>
      <c r="L41" s="1" t="n">
        <v>0.4</v>
      </c>
      <c r="M41" s="1" t="n">
        <v>1.3</v>
      </c>
      <c r="N41" s="4"/>
    </row>
    <row r="42" customFormat="false" ht="12" hidden="false" customHeight="false" outlineLevel="0" collapsed="false">
      <c r="A42" s="0" t="s">
        <v>39</v>
      </c>
      <c r="B42" s="1" t="n">
        <v>-0.1</v>
      </c>
      <c r="C42" s="1" t="n">
        <v>-1</v>
      </c>
      <c r="D42" s="9"/>
      <c r="E42" s="10"/>
      <c r="F42" s="0" t="s">
        <v>77</v>
      </c>
      <c r="G42" s="1" t="n">
        <v>0.1</v>
      </c>
      <c r="H42" s="1" t="n">
        <v>1.1</v>
      </c>
      <c r="I42" s="4"/>
      <c r="J42" s="10"/>
      <c r="K42" s="0" t="s">
        <v>37</v>
      </c>
      <c r="L42" s="1" t="n">
        <v>0.3</v>
      </c>
      <c r="M42" s="1" t="n">
        <v>1.3</v>
      </c>
      <c r="N42" s="4"/>
    </row>
    <row r="43" customFormat="false" ht="12" hidden="false" customHeight="false" outlineLevel="0" collapsed="false">
      <c r="A43" s="0" t="s">
        <v>78</v>
      </c>
      <c r="B43" s="1" t="n">
        <v>-0.1</v>
      </c>
      <c r="C43" s="1" t="n">
        <v>-1</v>
      </c>
      <c r="D43" s="9"/>
      <c r="E43" s="10"/>
      <c r="F43" s="0" t="s">
        <v>44</v>
      </c>
      <c r="G43" s="1" t="n">
        <v>0.1</v>
      </c>
      <c r="H43" s="1" t="n">
        <v>1.1</v>
      </c>
      <c r="I43" s="4"/>
      <c r="J43" s="10"/>
      <c r="K43" s="0" t="s">
        <v>76</v>
      </c>
      <c r="L43" s="1" t="n">
        <v>0.3</v>
      </c>
      <c r="M43" s="1" t="n">
        <v>1.3</v>
      </c>
      <c r="N43" s="6" t="s">
        <v>9</v>
      </c>
    </row>
    <row r="44" customFormat="false" ht="12" hidden="false" customHeight="false" outlineLevel="0" collapsed="false">
      <c r="A44" s="0" t="s">
        <v>61</v>
      </c>
      <c r="B44" s="1" t="n">
        <v>-0.1</v>
      </c>
      <c r="C44" s="1" t="n">
        <v>-1</v>
      </c>
      <c r="D44" s="9"/>
      <c r="E44" s="7"/>
      <c r="F44" s="0" t="s">
        <v>79</v>
      </c>
      <c r="G44" s="1" t="n">
        <v>0.1</v>
      </c>
      <c r="H44" s="1" t="n">
        <v>1.1</v>
      </c>
      <c r="I44" s="4"/>
      <c r="J44" s="7"/>
      <c r="K44" s="0" t="s">
        <v>80</v>
      </c>
      <c r="L44" s="1" t="n">
        <v>0.3</v>
      </c>
      <c r="M44" s="1" t="n">
        <v>1.2</v>
      </c>
      <c r="N44" s="4"/>
    </row>
    <row r="45" customFormat="false" ht="12" hidden="false" customHeight="false" outlineLevel="0" collapsed="false">
      <c r="A45" s="0" t="s">
        <v>81</v>
      </c>
      <c r="B45" s="1" t="n">
        <v>0</v>
      </c>
      <c r="C45" s="1" t="n">
        <v>-1</v>
      </c>
      <c r="D45" s="9"/>
      <c r="E45" s="13"/>
      <c r="F45" s="0" t="s">
        <v>75</v>
      </c>
      <c r="G45" s="1" t="n">
        <v>0.1</v>
      </c>
      <c r="H45" s="1" t="n">
        <v>1.1</v>
      </c>
      <c r="I45" s="4"/>
      <c r="J45" s="13"/>
      <c r="K45" s="0" t="s">
        <v>82</v>
      </c>
      <c r="L45" s="1" t="n">
        <v>0.3</v>
      </c>
      <c r="M45" s="1" t="n">
        <v>1.2</v>
      </c>
      <c r="N45" s="4"/>
    </row>
    <row r="46" customFormat="false" ht="12" hidden="false" customHeight="false" outlineLevel="0" collapsed="false">
      <c r="A46" s="0" t="s">
        <v>83</v>
      </c>
      <c r="B46" s="1" t="n">
        <v>0</v>
      </c>
      <c r="C46" s="1" t="n">
        <v>-1</v>
      </c>
      <c r="D46" s="9"/>
      <c r="E46" s="12"/>
      <c r="F46" s="0" t="s">
        <v>84</v>
      </c>
      <c r="G46" s="1" t="n">
        <v>0.1</v>
      </c>
      <c r="H46" s="1" t="n">
        <v>1.1</v>
      </c>
      <c r="I46" s="4"/>
      <c r="J46" s="12"/>
      <c r="K46" s="0" t="s">
        <v>35</v>
      </c>
      <c r="L46" s="1" t="n">
        <v>0.3</v>
      </c>
      <c r="M46" s="1" t="n">
        <v>1.2</v>
      </c>
      <c r="N46" s="4"/>
    </row>
    <row r="47" customFormat="false" ht="12" hidden="false" customHeight="false" outlineLevel="0" collapsed="false">
      <c r="A47" s="0" t="s">
        <v>44</v>
      </c>
      <c r="B47" s="1" t="n">
        <v>0</v>
      </c>
      <c r="C47" s="1" t="n">
        <v>-1</v>
      </c>
      <c r="D47" s="9"/>
      <c r="E47" s="10"/>
      <c r="F47" s="0" t="s">
        <v>23</v>
      </c>
      <c r="G47" s="1" t="n">
        <v>0.2</v>
      </c>
      <c r="H47" s="1" t="n">
        <v>1.1</v>
      </c>
      <c r="I47" s="4"/>
      <c r="J47" s="10"/>
      <c r="K47" s="0" t="s">
        <v>85</v>
      </c>
      <c r="L47" s="1" t="n">
        <v>0.3</v>
      </c>
      <c r="M47" s="1" t="n">
        <v>1.2</v>
      </c>
      <c r="N47" s="4"/>
    </row>
    <row r="48" customFormat="false" ht="12" hidden="false" customHeight="false" outlineLevel="0" collapsed="false">
      <c r="A48" s="0" t="s">
        <v>48</v>
      </c>
      <c r="B48" s="1" t="n">
        <v>0</v>
      </c>
      <c r="C48" s="1" t="n">
        <v>-1</v>
      </c>
      <c r="D48" s="9"/>
      <c r="E48" s="1"/>
      <c r="F48" s="0" t="s">
        <v>68</v>
      </c>
      <c r="G48" s="1" t="n">
        <v>0.2</v>
      </c>
      <c r="H48" s="1" t="n">
        <v>1.1</v>
      </c>
      <c r="I48" s="4"/>
      <c r="J48" s="1"/>
      <c r="K48" s="0" t="s">
        <v>84</v>
      </c>
      <c r="L48" s="1" t="n">
        <v>0.3</v>
      </c>
      <c r="M48" s="1" t="n">
        <v>1.2</v>
      </c>
      <c r="N48" s="4"/>
    </row>
    <row r="49" customFormat="false" ht="12" hidden="false" customHeight="false" outlineLevel="0" collapsed="false">
      <c r="A49" s="0" t="s">
        <v>67</v>
      </c>
      <c r="B49" s="1" t="n">
        <v>-0.2</v>
      </c>
      <c r="C49" s="1" t="n">
        <v>-1.1</v>
      </c>
      <c r="D49" s="9"/>
      <c r="E49" s="12"/>
      <c r="F49" s="0" t="s">
        <v>86</v>
      </c>
      <c r="G49" s="1" t="n">
        <v>0</v>
      </c>
      <c r="H49" s="1" t="n">
        <v>1</v>
      </c>
      <c r="I49" s="4"/>
      <c r="J49" s="12"/>
      <c r="K49" s="0" t="s">
        <v>87</v>
      </c>
      <c r="L49" s="1" t="n">
        <v>0.3</v>
      </c>
      <c r="M49" s="1" t="n">
        <v>1.2</v>
      </c>
      <c r="N49" s="4"/>
    </row>
    <row r="50" customFormat="false" ht="12" hidden="false" customHeight="false" outlineLevel="0" collapsed="false">
      <c r="A50" s="0" t="s">
        <v>88</v>
      </c>
      <c r="B50" s="1" t="n">
        <v>-0.2</v>
      </c>
      <c r="C50" s="1" t="n">
        <v>-1.1</v>
      </c>
      <c r="D50" s="9"/>
      <c r="E50" s="7"/>
      <c r="F50" s="0" t="s">
        <v>80</v>
      </c>
      <c r="G50" s="1" t="n">
        <v>0</v>
      </c>
      <c r="H50" s="1" t="n">
        <v>1</v>
      </c>
      <c r="I50" s="4"/>
      <c r="J50" s="7"/>
      <c r="K50" s="0" t="s">
        <v>79</v>
      </c>
      <c r="L50" s="1" t="n">
        <v>0.2</v>
      </c>
      <c r="M50" s="1" t="n">
        <v>1.2</v>
      </c>
      <c r="N50" s="4"/>
    </row>
    <row r="51" customFormat="false" ht="12" hidden="false" customHeight="false" outlineLevel="0" collapsed="false">
      <c r="A51" s="0" t="s">
        <v>25</v>
      </c>
      <c r="B51" s="1" t="n">
        <v>-0.2</v>
      </c>
      <c r="C51" s="1" t="n">
        <v>-1.1</v>
      </c>
      <c r="D51" s="9"/>
      <c r="E51" s="11"/>
      <c r="F51" s="0" t="s">
        <v>89</v>
      </c>
      <c r="G51" s="1" t="n">
        <v>0</v>
      </c>
      <c r="H51" s="1" t="n">
        <v>1</v>
      </c>
      <c r="I51" s="4"/>
      <c r="J51" s="11"/>
      <c r="K51" s="0" t="s">
        <v>29</v>
      </c>
      <c r="L51" s="1" t="n">
        <v>0.2</v>
      </c>
      <c r="M51" s="1" t="n">
        <v>1.2</v>
      </c>
      <c r="N51" s="4"/>
    </row>
    <row r="52" customFormat="false" ht="12" hidden="false" customHeight="false" outlineLevel="0" collapsed="false">
      <c r="A52" s="0" t="s">
        <v>79</v>
      </c>
      <c r="B52" s="1" t="n">
        <v>-0.2</v>
      </c>
      <c r="C52" s="1" t="n">
        <v>-1.1</v>
      </c>
      <c r="D52" s="9"/>
      <c r="E52" s="1"/>
      <c r="F52" s="0" t="s">
        <v>62</v>
      </c>
      <c r="G52" s="1" t="n">
        <v>0</v>
      </c>
      <c r="H52" s="1" t="n">
        <v>1</v>
      </c>
      <c r="I52" s="4"/>
      <c r="J52" s="1"/>
      <c r="K52" s="0" t="s">
        <v>90</v>
      </c>
      <c r="L52" s="1" t="n">
        <v>0.2</v>
      </c>
      <c r="M52" s="1" t="n">
        <v>1.2</v>
      </c>
      <c r="N52" s="4"/>
    </row>
    <row r="53" customFormat="false" ht="12" hidden="false" customHeight="false" outlineLevel="0" collapsed="false">
      <c r="A53" s="0" t="s">
        <v>91</v>
      </c>
      <c r="B53" s="1" t="n">
        <v>-0.1</v>
      </c>
      <c r="C53" s="1" t="n">
        <v>-1.1</v>
      </c>
      <c r="D53" s="9"/>
      <c r="F53" s="0" t="s">
        <v>36</v>
      </c>
      <c r="G53" s="1" t="n">
        <v>0</v>
      </c>
      <c r="H53" s="1" t="n">
        <v>1</v>
      </c>
      <c r="I53" s="4"/>
      <c r="K53" s="0" t="s">
        <v>92</v>
      </c>
      <c r="L53" s="1" t="n">
        <v>0.2</v>
      </c>
      <c r="M53" s="1" t="n">
        <v>1.2</v>
      </c>
      <c r="N53" s="4"/>
    </row>
    <row r="54" customFormat="false" ht="12" hidden="false" customHeight="false" outlineLevel="0" collapsed="false">
      <c r="A54" s="0" t="s">
        <v>43</v>
      </c>
      <c r="B54" s="1" t="n">
        <v>-0.1</v>
      </c>
      <c r="C54" s="1" t="n">
        <v>-1.1</v>
      </c>
      <c r="D54" s="9"/>
      <c r="F54" s="0" t="s">
        <v>93</v>
      </c>
      <c r="G54" s="1" t="n">
        <v>0</v>
      </c>
      <c r="H54" s="1" t="n">
        <v>1</v>
      </c>
      <c r="I54" s="4"/>
      <c r="K54" s="0" t="s">
        <v>94</v>
      </c>
      <c r="L54" s="1" t="n">
        <v>0.2</v>
      </c>
      <c r="M54" s="1" t="n">
        <v>1.2</v>
      </c>
      <c r="N54" s="4"/>
    </row>
    <row r="55" customFormat="false" ht="12" hidden="false" customHeight="false" outlineLevel="0" collapsed="false">
      <c r="A55" s="0" t="s">
        <v>77</v>
      </c>
      <c r="B55" s="1" t="n">
        <v>-0.1</v>
      </c>
      <c r="C55" s="1" t="n">
        <v>-1.1</v>
      </c>
      <c r="D55" s="9"/>
      <c r="F55" s="0" t="s">
        <v>95</v>
      </c>
      <c r="G55" s="1" t="n">
        <v>0</v>
      </c>
      <c r="H55" s="1" t="n">
        <v>1</v>
      </c>
      <c r="I55" s="4"/>
      <c r="K55" s="0" t="s">
        <v>89</v>
      </c>
      <c r="L55" s="1" t="n">
        <v>0.2</v>
      </c>
      <c r="M55" s="1" t="n">
        <v>1.2</v>
      </c>
      <c r="N55" s="4"/>
    </row>
    <row r="56" customFormat="false" ht="12" hidden="false" customHeight="false" outlineLevel="0" collapsed="false">
      <c r="A56" s="0" t="s">
        <v>95</v>
      </c>
      <c r="B56" s="1" t="n">
        <v>-0.1</v>
      </c>
      <c r="C56" s="1" t="n">
        <v>-1.1</v>
      </c>
      <c r="D56" s="9"/>
      <c r="F56" s="0" t="s">
        <v>78</v>
      </c>
      <c r="G56" s="1" t="n">
        <v>0</v>
      </c>
      <c r="H56" s="1" t="n">
        <v>1</v>
      </c>
      <c r="I56" s="4"/>
      <c r="K56" s="0" t="s">
        <v>32</v>
      </c>
      <c r="L56" s="1" t="n">
        <v>0.2</v>
      </c>
      <c r="M56" s="1" t="n">
        <v>1.2</v>
      </c>
      <c r="N56" s="4"/>
    </row>
    <row r="57" customFormat="false" ht="12" hidden="false" customHeight="false" outlineLevel="0" collapsed="false">
      <c r="A57" s="0" t="s">
        <v>52</v>
      </c>
      <c r="B57" s="1" t="n">
        <v>-0.1</v>
      </c>
      <c r="C57" s="1" t="n">
        <v>-1.1</v>
      </c>
      <c r="D57" s="9"/>
      <c r="F57" s="0" t="s">
        <v>96</v>
      </c>
      <c r="G57" s="1" t="n">
        <v>-0.1</v>
      </c>
      <c r="H57" s="1" t="n">
        <v>-1</v>
      </c>
      <c r="I57" s="4"/>
      <c r="K57" s="0" t="s">
        <v>77</v>
      </c>
      <c r="L57" s="1" t="n">
        <v>0.2</v>
      </c>
      <c r="M57" s="1" t="n">
        <v>1.1</v>
      </c>
      <c r="N57" s="4"/>
    </row>
    <row r="58" customFormat="false" ht="12" hidden="false" customHeight="false" outlineLevel="0" collapsed="false">
      <c r="A58" s="0" t="s">
        <v>96</v>
      </c>
      <c r="B58" s="1" t="n">
        <v>-0.1</v>
      </c>
      <c r="C58" s="1" t="n">
        <v>-1.1</v>
      </c>
      <c r="D58" s="9"/>
      <c r="F58" s="0" t="s">
        <v>33</v>
      </c>
      <c r="G58" s="1" t="n">
        <v>0</v>
      </c>
      <c r="H58" s="1" t="n">
        <v>-1</v>
      </c>
      <c r="I58" s="4"/>
      <c r="K58" s="0" t="s">
        <v>47</v>
      </c>
      <c r="L58" s="1" t="n">
        <v>0.2</v>
      </c>
      <c r="M58" s="1" t="n">
        <v>1.1</v>
      </c>
      <c r="N58" s="4"/>
    </row>
    <row r="59" customFormat="false" ht="12" hidden="false" customHeight="false" outlineLevel="0" collapsed="false">
      <c r="A59" s="0" t="s">
        <v>97</v>
      </c>
      <c r="B59" s="1" t="n">
        <v>-0.1</v>
      </c>
      <c r="C59" s="1" t="n">
        <v>-1.1</v>
      </c>
      <c r="D59" s="9"/>
      <c r="F59" s="0" t="s">
        <v>98</v>
      </c>
      <c r="G59" s="1" t="n">
        <v>0</v>
      </c>
      <c r="H59" s="1" t="n">
        <v>-1</v>
      </c>
      <c r="I59" s="4"/>
      <c r="K59" s="0" t="s">
        <v>42</v>
      </c>
      <c r="L59" s="1" t="n">
        <v>0.1</v>
      </c>
      <c r="M59" s="1" t="n">
        <v>1.1</v>
      </c>
      <c r="N59" s="4"/>
    </row>
    <row r="60" customFormat="false" ht="12" hidden="false" customHeight="false" outlineLevel="0" collapsed="false">
      <c r="A60" s="0" t="s">
        <v>86</v>
      </c>
      <c r="B60" s="1" t="n">
        <v>-0.1</v>
      </c>
      <c r="C60" s="1" t="n">
        <v>-1.1</v>
      </c>
      <c r="D60" s="9"/>
      <c r="F60" s="0" t="s">
        <v>55</v>
      </c>
      <c r="G60" s="1" t="n">
        <v>0</v>
      </c>
      <c r="H60" s="1" t="n">
        <v>-1</v>
      </c>
      <c r="I60" s="4"/>
      <c r="K60" s="0" t="s">
        <v>70</v>
      </c>
      <c r="L60" s="1" t="n">
        <v>0.1</v>
      </c>
      <c r="M60" s="1" t="n">
        <v>1.1</v>
      </c>
      <c r="N60" s="4"/>
    </row>
    <row r="61" customFormat="false" ht="12" hidden="false" customHeight="false" outlineLevel="0" collapsed="false">
      <c r="A61" s="0" t="s">
        <v>98</v>
      </c>
      <c r="B61" s="1" t="n">
        <v>-0.1</v>
      </c>
      <c r="C61" s="1" t="n">
        <v>-1.1</v>
      </c>
      <c r="D61" s="9"/>
      <c r="F61" s="0" t="s">
        <v>28</v>
      </c>
      <c r="G61" s="1" t="n">
        <v>-0.2</v>
      </c>
      <c r="H61" s="1" t="n">
        <v>-1.1</v>
      </c>
      <c r="I61" s="4"/>
      <c r="K61" s="0" t="s">
        <v>45</v>
      </c>
      <c r="L61" s="1" t="n">
        <v>0.1</v>
      </c>
      <c r="M61" s="1" t="n">
        <v>1.1</v>
      </c>
      <c r="N61" s="4"/>
    </row>
    <row r="62" customFormat="false" ht="12" hidden="false" customHeight="false" outlineLevel="0" collapsed="false">
      <c r="A62" s="0" t="s">
        <v>99</v>
      </c>
      <c r="B62" s="1" t="n">
        <v>-0.3</v>
      </c>
      <c r="C62" s="1" t="n">
        <v>-1.2</v>
      </c>
      <c r="D62" s="9"/>
      <c r="F62" s="0" t="s">
        <v>65</v>
      </c>
      <c r="G62" s="1" t="n">
        <v>-0.2</v>
      </c>
      <c r="H62" s="1" t="n">
        <v>-1.1</v>
      </c>
      <c r="I62" s="4"/>
      <c r="K62" s="0" t="s">
        <v>95</v>
      </c>
      <c r="L62" s="1" t="n">
        <v>0.1</v>
      </c>
      <c r="M62" s="1" t="n">
        <v>1.1</v>
      </c>
      <c r="N62" s="4"/>
    </row>
    <row r="63" customFormat="false" ht="12" hidden="false" customHeight="false" outlineLevel="0" collapsed="false">
      <c r="A63" s="0" t="s">
        <v>100</v>
      </c>
      <c r="B63" s="1" t="n">
        <v>-0.3</v>
      </c>
      <c r="C63" s="1" t="n">
        <v>-1.2</v>
      </c>
      <c r="D63" s="9"/>
      <c r="F63" s="0" t="s">
        <v>81</v>
      </c>
      <c r="G63" s="1" t="n">
        <v>-0.1</v>
      </c>
      <c r="H63" s="1" t="n">
        <v>-1.1</v>
      </c>
      <c r="I63" s="4"/>
      <c r="K63" s="0" t="s">
        <v>101</v>
      </c>
      <c r="L63" s="1" t="n">
        <v>0.1</v>
      </c>
      <c r="M63" s="1" t="n">
        <v>1.1</v>
      </c>
      <c r="N63" s="4"/>
    </row>
    <row r="64" customFormat="false" ht="12" hidden="false" customHeight="false" outlineLevel="0" collapsed="false">
      <c r="A64" s="0" t="s">
        <v>102</v>
      </c>
      <c r="B64" s="1" t="n">
        <v>-0.3</v>
      </c>
      <c r="C64" s="1" t="n">
        <v>-1.2</v>
      </c>
      <c r="D64" s="9"/>
      <c r="F64" s="0" t="s">
        <v>51</v>
      </c>
      <c r="G64" s="1" t="n">
        <v>-0.1</v>
      </c>
      <c r="H64" s="1" t="n">
        <v>-1.1</v>
      </c>
      <c r="I64" s="4"/>
      <c r="K64" s="0" t="s">
        <v>103</v>
      </c>
      <c r="L64" s="1" t="n">
        <v>0.1</v>
      </c>
      <c r="M64" s="1" t="n">
        <v>1.1</v>
      </c>
      <c r="N64" s="4"/>
    </row>
    <row r="65" customFormat="false" ht="12" hidden="false" customHeight="false" outlineLevel="0" collapsed="false">
      <c r="A65" s="0" t="s">
        <v>89</v>
      </c>
      <c r="B65" s="1" t="n">
        <v>-0.2</v>
      </c>
      <c r="C65" s="1" t="n">
        <v>-1.2</v>
      </c>
      <c r="D65" s="9"/>
      <c r="F65" s="0" t="s">
        <v>34</v>
      </c>
      <c r="G65" s="1" t="n">
        <v>-0.1</v>
      </c>
      <c r="H65" s="1" t="n">
        <v>-1.1</v>
      </c>
      <c r="I65" s="4"/>
      <c r="K65" s="0" t="s">
        <v>54</v>
      </c>
      <c r="L65" s="1" t="n">
        <v>0.1</v>
      </c>
      <c r="M65" s="1" t="n">
        <v>1.1</v>
      </c>
      <c r="N65" s="4"/>
    </row>
    <row r="66" customFormat="false" ht="12" hidden="false" customHeight="false" outlineLevel="0" collapsed="false">
      <c r="A66" s="0" t="s">
        <v>104</v>
      </c>
      <c r="B66" s="1" t="n">
        <v>-0.2</v>
      </c>
      <c r="C66" s="1" t="n">
        <v>-1.2</v>
      </c>
      <c r="D66" s="9"/>
      <c r="F66" s="0" t="s">
        <v>97</v>
      </c>
      <c r="G66" s="1" t="n">
        <v>-0.1</v>
      </c>
      <c r="H66" s="1" t="n">
        <v>-1.1</v>
      </c>
      <c r="I66" s="4"/>
      <c r="K66" s="0" t="s">
        <v>68</v>
      </c>
      <c r="L66" s="1" t="n">
        <v>0.1</v>
      </c>
      <c r="M66" s="1" t="n">
        <v>1.1</v>
      </c>
      <c r="N66" s="4"/>
    </row>
    <row r="67" customFormat="false" ht="12" hidden="false" customHeight="false" outlineLevel="0" collapsed="false">
      <c r="A67" s="0" t="s">
        <v>93</v>
      </c>
      <c r="B67" s="1" t="n">
        <v>-0.2</v>
      </c>
      <c r="C67" s="1" t="n">
        <v>-1.2</v>
      </c>
      <c r="D67" s="9"/>
      <c r="F67" s="0" t="s">
        <v>40</v>
      </c>
      <c r="G67" s="1" t="n">
        <v>-0.1</v>
      </c>
      <c r="H67" s="1" t="n">
        <v>-1.1</v>
      </c>
      <c r="I67" s="4"/>
      <c r="K67" s="0" t="s">
        <v>75</v>
      </c>
      <c r="L67" s="1" t="n">
        <v>0.1</v>
      </c>
      <c r="M67" s="1" t="n">
        <v>1.1</v>
      </c>
      <c r="N67" s="4"/>
    </row>
    <row r="68" customFormat="false" ht="12" hidden="false" customHeight="false" outlineLevel="0" collapsed="false">
      <c r="A68" s="0" t="s">
        <v>66</v>
      </c>
      <c r="B68" s="1" t="n">
        <v>-0.2</v>
      </c>
      <c r="C68" s="1" t="n">
        <v>-1.2</v>
      </c>
      <c r="D68" s="9"/>
      <c r="F68" s="0" t="s">
        <v>105</v>
      </c>
      <c r="G68" s="1" t="n">
        <v>-0.3</v>
      </c>
      <c r="H68" s="1" t="n">
        <v>-1.2</v>
      </c>
      <c r="I68" s="4"/>
      <c r="K68" s="0" t="s">
        <v>78</v>
      </c>
      <c r="L68" s="1" t="n">
        <v>0.1</v>
      </c>
      <c r="M68" s="1" t="n">
        <v>1.1</v>
      </c>
      <c r="N68" s="4"/>
    </row>
    <row r="69" customFormat="false" ht="12" hidden="false" customHeight="false" outlineLevel="0" collapsed="false">
      <c r="A69" s="0" t="s">
        <v>84</v>
      </c>
      <c r="B69" s="1" t="n">
        <v>-0.4</v>
      </c>
      <c r="C69" s="1" t="n">
        <v>-1.3</v>
      </c>
      <c r="D69" s="9"/>
      <c r="F69" s="0" t="s">
        <v>31</v>
      </c>
      <c r="G69" s="1" t="n">
        <v>-0.3</v>
      </c>
      <c r="H69" s="1" t="n">
        <v>-1.2</v>
      </c>
      <c r="I69" s="4"/>
      <c r="K69" s="0" t="s">
        <v>105</v>
      </c>
      <c r="L69" s="1" t="n">
        <v>0.1</v>
      </c>
      <c r="M69" s="1" t="n">
        <v>1.1</v>
      </c>
      <c r="N69" s="4"/>
    </row>
    <row r="70" customFormat="false" ht="12" hidden="false" customHeight="false" outlineLevel="0" collapsed="false">
      <c r="A70" s="0" t="s">
        <v>105</v>
      </c>
      <c r="B70" s="1" t="n">
        <v>-0.4</v>
      </c>
      <c r="C70" s="1" t="n">
        <v>-1.3</v>
      </c>
      <c r="D70" s="9"/>
      <c r="F70" s="0" t="s">
        <v>71</v>
      </c>
      <c r="G70" s="1" t="n">
        <v>-0.3</v>
      </c>
      <c r="H70" s="1" t="n">
        <v>-1.2</v>
      </c>
      <c r="I70" s="4"/>
      <c r="K70" s="0" t="s">
        <v>60</v>
      </c>
      <c r="L70" s="1" t="n">
        <v>0.1</v>
      </c>
      <c r="M70" s="1" t="n">
        <v>1</v>
      </c>
      <c r="N70" s="4"/>
    </row>
    <row r="71" customFormat="false" ht="12" hidden="false" customHeight="false" outlineLevel="0" collapsed="false">
      <c r="A71" s="0" t="s">
        <v>50</v>
      </c>
      <c r="B71" s="1" t="n">
        <v>-0.4</v>
      </c>
      <c r="C71" s="1" t="n">
        <v>-1.3</v>
      </c>
      <c r="D71" s="9"/>
      <c r="F71" s="0" t="s">
        <v>15</v>
      </c>
      <c r="G71" s="1" t="n">
        <v>-0.3</v>
      </c>
      <c r="H71" s="1" t="n">
        <v>-1.2</v>
      </c>
      <c r="I71" s="4"/>
      <c r="K71" s="0" t="s">
        <v>106</v>
      </c>
      <c r="L71" s="1" t="n">
        <v>0</v>
      </c>
      <c r="M71" s="1" t="n">
        <v>1</v>
      </c>
      <c r="N71" s="4"/>
    </row>
    <row r="72" customFormat="false" ht="12" hidden="false" customHeight="false" outlineLevel="0" collapsed="false">
      <c r="A72" s="0" t="s">
        <v>53</v>
      </c>
      <c r="B72" s="1" t="n">
        <v>-0.4</v>
      </c>
      <c r="C72" s="1" t="n">
        <v>-1.3</v>
      </c>
      <c r="D72" s="9"/>
      <c r="F72" s="0" t="s">
        <v>101</v>
      </c>
      <c r="G72" s="1" t="n">
        <v>-0.2</v>
      </c>
      <c r="H72" s="1" t="n">
        <v>-1.2</v>
      </c>
      <c r="I72" s="4"/>
      <c r="K72" s="0" t="s">
        <v>86</v>
      </c>
      <c r="L72" s="1" t="n">
        <v>0</v>
      </c>
      <c r="M72" s="1" t="n">
        <v>1</v>
      </c>
      <c r="N72" s="4"/>
    </row>
    <row r="73" customFormat="false" ht="12" hidden="false" customHeight="false" outlineLevel="0" collapsed="false">
      <c r="A73" s="0" t="s">
        <v>101</v>
      </c>
      <c r="B73" s="1" t="n">
        <v>-0.4</v>
      </c>
      <c r="C73" s="1" t="n">
        <v>-1.3</v>
      </c>
      <c r="D73" s="9"/>
      <c r="F73" s="0" t="s">
        <v>100</v>
      </c>
      <c r="G73" s="1" t="n">
        <v>-0.2</v>
      </c>
      <c r="H73" s="1" t="n">
        <v>-1.2</v>
      </c>
      <c r="I73" s="4"/>
      <c r="K73" s="0" t="s">
        <v>63</v>
      </c>
      <c r="L73" s="1" t="n">
        <v>0</v>
      </c>
      <c r="M73" s="1" t="n">
        <v>1</v>
      </c>
      <c r="N73" s="4"/>
    </row>
    <row r="74" customFormat="false" ht="12" hidden="false" customHeight="false" outlineLevel="0" collapsed="false">
      <c r="A74" s="0" t="s">
        <v>80</v>
      </c>
      <c r="B74" s="1" t="n">
        <v>-0.4</v>
      </c>
      <c r="C74" s="1" t="n">
        <v>-1.3</v>
      </c>
      <c r="D74" s="9"/>
      <c r="F74" s="0" t="s">
        <v>59</v>
      </c>
      <c r="G74" s="1" t="n">
        <v>-0.2</v>
      </c>
      <c r="H74" s="1" t="n">
        <v>-1.2</v>
      </c>
      <c r="I74" s="4"/>
      <c r="K74" s="0" t="s">
        <v>98</v>
      </c>
      <c r="L74" s="1" t="n">
        <v>0</v>
      </c>
      <c r="M74" s="1" t="n">
        <v>1</v>
      </c>
      <c r="N74" s="4"/>
    </row>
    <row r="75" customFormat="false" ht="12" hidden="false" customHeight="false" outlineLevel="0" collapsed="false">
      <c r="A75" s="0" t="s">
        <v>76</v>
      </c>
      <c r="B75" s="1" t="n">
        <v>-0.3</v>
      </c>
      <c r="C75" s="1" t="n">
        <v>-1.3</v>
      </c>
      <c r="D75" s="9"/>
      <c r="F75" s="0" t="s">
        <v>91</v>
      </c>
      <c r="G75" s="1" t="n">
        <v>-0.2</v>
      </c>
      <c r="H75" s="1" t="n">
        <v>-1.2</v>
      </c>
      <c r="I75" s="4"/>
      <c r="K75" s="0" t="s">
        <v>96</v>
      </c>
      <c r="L75" s="1" t="n">
        <v>0</v>
      </c>
      <c r="M75" s="1" t="n">
        <v>1</v>
      </c>
      <c r="N75" s="4"/>
    </row>
    <row r="76" customFormat="false" ht="12" hidden="false" customHeight="false" outlineLevel="0" collapsed="false">
      <c r="A76" s="0" t="s">
        <v>107</v>
      </c>
      <c r="B76" s="1" t="n">
        <v>-0.5</v>
      </c>
      <c r="C76" s="1" t="n">
        <v>-1.4</v>
      </c>
      <c r="D76" s="9"/>
      <c r="F76" s="0" t="s">
        <v>108</v>
      </c>
      <c r="G76" s="1" t="n">
        <v>-0.4</v>
      </c>
      <c r="H76" s="1" t="n">
        <v>-1.3</v>
      </c>
      <c r="I76" s="4"/>
      <c r="K76" s="0" t="s">
        <v>100</v>
      </c>
      <c r="L76" s="1" t="n">
        <v>0</v>
      </c>
      <c r="M76" s="1" t="n">
        <v>1</v>
      </c>
      <c r="N76" s="4"/>
    </row>
    <row r="77" customFormat="false" ht="12" hidden="false" customHeight="false" outlineLevel="0" collapsed="false">
      <c r="A77" s="0" t="s">
        <v>73</v>
      </c>
      <c r="B77" s="11" t="n">
        <v>-0.6</v>
      </c>
      <c r="C77" s="11" t="n">
        <v>-1.5</v>
      </c>
      <c r="D77" s="9"/>
      <c r="F77" s="0" t="s">
        <v>90</v>
      </c>
      <c r="G77" s="1" t="n">
        <v>-0.4</v>
      </c>
      <c r="H77" s="1" t="n">
        <v>-1.3</v>
      </c>
      <c r="I77" s="4"/>
      <c r="K77" s="0" t="s">
        <v>38</v>
      </c>
      <c r="L77" s="1" t="n">
        <v>0</v>
      </c>
      <c r="M77" s="1" t="n">
        <v>1</v>
      </c>
      <c r="N77" s="4"/>
    </row>
    <row r="78" customFormat="false" ht="12" hidden="false" customHeight="false" outlineLevel="0" collapsed="false">
      <c r="A78" s="0" t="s">
        <v>92</v>
      </c>
      <c r="B78" s="11" t="n">
        <v>-0.6</v>
      </c>
      <c r="C78" s="11" t="n">
        <v>-1.5</v>
      </c>
      <c r="D78" s="6" t="s">
        <v>9</v>
      </c>
      <c r="F78" s="0" t="s">
        <v>82</v>
      </c>
      <c r="G78" s="1" t="n">
        <v>-0.4</v>
      </c>
      <c r="H78" s="1" t="n">
        <v>-1.3</v>
      </c>
      <c r="I78" s="4"/>
      <c r="K78" s="0" t="s">
        <v>26</v>
      </c>
      <c r="L78" s="1" t="n">
        <v>0</v>
      </c>
      <c r="M78" s="1" t="n">
        <v>1</v>
      </c>
      <c r="N78" s="4"/>
    </row>
    <row r="79" customFormat="false" ht="12" hidden="false" customHeight="false" outlineLevel="0" collapsed="false">
      <c r="A79" s="0" t="s">
        <v>109</v>
      </c>
      <c r="B79" s="11" t="n">
        <v>-0.6</v>
      </c>
      <c r="C79" s="11" t="n">
        <v>-1.5</v>
      </c>
      <c r="D79" s="9"/>
      <c r="F79" s="0" t="s">
        <v>88</v>
      </c>
      <c r="G79" s="1" t="n">
        <v>-0.4</v>
      </c>
      <c r="H79" s="1" t="n">
        <v>-1.3</v>
      </c>
      <c r="I79" s="6" t="s">
        <v>9</v>
      </c>
      <c r="K79" s="0" t="s">
        <v>30</v>
      </c>
      <c r="L79" s="1" t="n">
        <v>-0.2</v>
      </c>
      <c r="M79" s="1" t="n">
        <v>0.9</v>
      </c>
      <c r="N79" s="4"/>
    </row>
    <row r="80" customFormat="false" ht="12" hidden="false" customHeight="false" outlineLevel="0" collapsed="false">
      <c r="A80" s="0" t="s">
        <v>62</v>
      </c>
      <c r="B80" s="11" t="n">
        <v>-0.5</v>
      </c>
      <c r="C80" s="11" t="n">
        <v>-1.5</v>
      </c>
      <c r="D80" s="9"/>
      <c r="F80" s="0" t="s">
        <v>106</v>
      </c>
      <c r="G80" s="1" t="n">
        <v>-0.7</v>
      </c>
      <c r="H80" s="1" t="n">
        <v>-1.3</v>
      </c>
      <c r="I80" s="4"/>
      <c r="K80" s="0" t="s">
        <v>97</v>
      </c>
      <c r="L80" s="1" t="n">
        <v>0</v>
      </c>
      <c r="M80" s="1" t="n">
        <v>-1</v>
      </c>
      <c r="N80" s="4"/>
    </row>
    <row r="81" customFormat="false" ht="12" hidden="false" customHeight="false" outlineLevel="0" collapsed="false">
      <c r="A81" s="0" t="s">
        <v>71</v>
      </c>
      <c r="B81" s="11" t="n">
        <v>-0.7</v>
      </c>
      <c r="C81" s="11" t="n">
        <v>-1.6</v>
      </c>
      <c r="D81" s="6" t="s">
        <v>18</v>
      </c>
      <c r="F81" s="0" t="s">
        <v>73</v>
      </c>
      <c r="G81" s="1" t="n">
        <v>-0.2</v>
      </c>
      <c r="H81" s="1" t="n">
        <v>-1.3</v>
      </c>
      <c r="I81" s="4"/>
      <c r="K81" s="0" t="s">
        <v>109</v>
      </c>
      <c r="L81" s="1" t="n">
        <v>0</v>
      </c>
      <c r="M81" s="1" t="n">
        <v>-1</v>
      </c>
      <c r="N81" s="4"/>
    </row>
    <row r="82" customFormat="false" ht="12" hidden="false" customHeight="false" outlineLevel="0" collapsed="false">
      <c r="A82" s="0" t="s">
        <v>82</v>
      </c>
      <c r="B82" s="11" t="n">
        <v>-0.7</v>
      </c>
      <c r="C82" s="11" t="n">
        <v>-1.6</v>
      </c>
      <c r="D82" s="9"/>
      <c r="F82" s="0" t="s">
        <v>87</v>
      </c>
      <c r="G82" s="1" t="n">
        <v>-0.4</v>
      </c>
      <c r="H82" s="1" t="n">
        <v>-1.3</v>
      </c>
      <c r="I82" s="4"/>
      <c r="K82" s="0" t="s">
        <v>110</v>
      </c>
      <c r="L82" s="1" t="n">
        <v>-0.1</v>
      </c>
      <c r="M82" s="1" t="n">
        <v>-1</v>
      </c>
      <c r="N82" s="4"/>
    </row>
    <row r="83" customFormat="false" ht="12" hidden="false" customHeight="false" outlineLevel="0" collapsed="false">
      <c r="A83" s="0" t="s">
        <v>111</v>
      </c>
      <c r="B83" s="11" t="n">
        <v>-0.7</v>
      </c>
      <c r="C83" s="11" t="n">
        <v>-1.6</v>
      </c>
      <c r="D83" s="9"/>
      <c r="F83" s="0" t="s">
        <v>92</v>
      </c>
      <c r="G83" s="1" t="n">
        <v>-0.4</v>
      </c>
      <c r="H83" s="1" t="n">
        <v>-1.3</v>
      </c>
      <c r="I83" s="4"/>
      <c r="K83" s="0" t="s">
        <v>91</v>
      </c>
      <c r="L83" s="1" t="n">
        <v>-0.1</v>
      </c>
      <c r="M83" s="1" t="n">
        <v>-1.1</v>
      </c>
      <c r="N83" s="4"/>
    </row>
    <row r="84" customFormat="false" ht="12" hidden="false" customHeight="false" outlineLevel="0" collapsed="false">
      <c r="A84" s="0" t="s">
        <v>59</v>
      </c>
      <c r="B84" s="11" t="n">
        <v>-0.7</v>
      </c>
      <c r="C84" s="11" t="n">
        <v>-1.6</v>
      </c>
      <c r="D84" s="6" t="s">
        <v>18</v>
      </c>
      <c r="F84" s="0" t="s">
        <v>17</v>
      </c>
      <c r="G84" s="1" t="n">
        <v>-0.3</v>
      </c>
      <c r="H84" s="1" t="n">
        <v>-1.3</v>
      </c>
      <c r="I84" s="4"/>
      <c r="K84" s="0" t="s">
        <v>81</v>
      </c>
      <c r="L84" s="1" t="n">
        <v>-0.1</v>
      </c>
      <c r="M84" s="1" t="n">
        <v>-1.1</v>
      </c>
      <c r="N84" s="4"/>
    </row>
    <row r="85" customFormat="false" ht="12" hidden="false" customHeight="false" outlineLevel="0" collapsed="false">
      <c r="A85" s="0" t="s">
        <v>87</v>
      </c>
      <c r="B85" s="11" t="n">
        <v>-0.6</v>
      </c>
      <c r="C85" s="11" t="n">
        <v>-1.6</v>
      </c>
      <c r="D85" s="9"/>
      <c r="F85" s="0" t="s">
        <v>19</v>
      </c>
      <c r="G85" s="1" t="n">
        <v>-0.3</v>
      </c>
      <c r="H85" s="1" t="n">
        <v>-1.3</v>
      </c>
      <c r="I85" s="4"/>
      <c r="K85" s="0" t="s">
        <v>107</v>
      </c>
      <c r="L85" s="1" t="n">
        <v>-0.2</v>
      </c>
      <c r="M85" s="1" t="n">
        <v>-1.1</v>
      </c>
      <c r="N85" s="4"/>
    </row>
    <row r="86" customFormat="false" ht="12" hidden="false" customHeight="false" outlineLevel="0" collapsed="false">
      <c r="A86" s="0" t="s">
        <v>90</v>
      </c>
      <c r="B86" s="11" t="n">
        <v>-0.6</v>
      </c>
      <c r="C86" s="11" t="n">
        <v>-1.6</v>
      </c>
      <c r="D86" s="9"/>
      <c r="F86" s="0" t="s">
        <v>41</v>
      </c>
      <c r="G86" s="1" t="n">
        <v>-0.3</v>
      </c>
      <c r="H86" s="1" t="n">
        <v>-1.3</v>
      </c>
      <c r="I86" s="4"/>
      <c r="K86" s="0" t="s">
        <v>57</v>
      </c>
      <c r="L86" s="1" t="n">
        <v>-0.2</v>
      </c>
      <c r="M86" s="1" t="n">
        <v>-1.2</v>
      </c>
      <c r="N86" s="4"/>
    </row>
    <row r="87" customFormat="false" ht="12" hidden="false" customHeight="false" outlineLevel="0" collapsed="false">
      <c r="A87" s="0" t="s">
        <v>33</v>
      </c>
      <c r="B87" s="11" t="n">
        <v>-0.8</v>
      </c>
      <c r="C87" s="11" t="n">
        <v>-1.7</v>
      </c>
      <c r="D87" s="9"/>
      <c r="F87" s="0" t="s">
        <v>46</v>
      </c>
      <c r="G87" s="1" t="n">
        <v>-0.5</v>
      </c>
      <c r="H87" s="1" t="n">
        <v>-1.4</v>
      </c>
      <c r="I87" s="4"/>
      <c r="K87" s="0" t="s">
        <v>88</v>
      </c>
      <c r="L87" s="1" t="n">
        <v>-0.2</v>
      </c>
      <c r="M87" s="1" t="n">
        <v>-1.2</v>
      </c>
      <c r="N87" s="4"/>
    </row>
    <row r="88" customFormat="false" ht="12" hidden="false" customHeight="false" outlineLevel="0" collapsed="false">
      <c r="A88" s="0" t="s">
        <v>106</v>
      </c>
      <c r="B88" s="11" t="n">
        <v>-0.8</v>
      </c>
      <c r="C88" s="11" t="n">
        <v>-1.7</v>
      </c>
      <c r="D88" s="9"/>
      <c r="F88" s="0" t="s">
        <v>102</v>
      </c>
      <c r="G88" s="1" t="n">
        <v>-0.5</v>
      </c>
      <c r="H88" s="1" t="n">
        <v>-1.4</v>
      </c>
      <c r="I88" s="4"/>
      <c r="K88" s="0" t="s">
        <v>102</v>
      </c>
      <c r="L88" s="1" t="n">
        <v>-0.2</v>
      </c>
      <c r="M88" s="1" t="n">
        <v>-1.2</v>
      </c>
      <c r="N88" s="4"/>
    </row>
    <row r="89" customFormat="false" ht="12" hidden="false" customHeight="false" outlineLevel="0" collapsed="false">
      <c r="A89" s="0" t="s">
        <v>56</v>
      </c>
      <c r="B89" s="11" t="n">
        <v>-0.8</v>
      </c>
      <c r="C89" s="11" t="n">
        <v>-1.7</v>
      </c>
      <c r="D89" s="6" t="s">
        <v>10</v>
      </c>
      <c r="F89" s="0" t="s">
        <v>64</v>
      </c>
      <c r="G89" s="11" t="n">
        <v>-0.6</v>
      </c>
      <c r="H89" s="11" t="n">
        <v>-1.5</v>
      </c>
      <c r="I89" s="4"/>
      <c r="K89" s="0" t="s">
        <v>112</v>
      </c>
      <c r="L89" s="1" t="n">
        <v>-0.3</v>
      </c>
      <c r="M89" s="1" t="n">
        <v>-1.3</v>
      </c>
      <c r="N89" s="4"/>
    </row>
    <row r="90" customFormat="false" ht="12" hidden="false" customHeight="false" outlineLevel="0" collapsed="false">
      <c r="A90" s="0" t="s">
        <v>36</v>
      </c>
      <c r="B90" s="11" t="n">
        <v>-0.7</v>
      </c>
      <c r="C90" s="11" t="n">
        <v>-1.7</v>
      </c>
      <c r="D90" s="6" t="s">
        <v>9</v>
      </c>
      <c r="F90" s="0" t="s">
        <v>107</v>
      </c>
      <c r="G90" s="11" t="n">
        <v>-0.6</v>
      </c>
      <c r="H90" s="11" t="n">
        <v>-1.5</v>
      </c>
      <c r="I90" s="6" t="s">
        <v>9</v>
      </c>
      <c r="K90" s="0" t="s">
        <v>104</v>
      </c>
      <c r="L90" s="1" t="n">
        <v>-0.3</v>
      </c>
      <c r="M90" s="1" t="n">
        <v>-1.3</v>
      </c>
      <c r="N90" s="4"/>
    </row>
    <row r="91" customFormat="false" ht="12" hidden="false" customHeight="false" outlineLevel="0" collapsed="false">
      <c r="A91" s="0" t="s">
        <v>110</v>
      </c>
      <c r="B91" s="11" t="n">
        <v>-1</v>
      </c>
      <c r="C91" s="11" t="n">
        <v>-1.9</v>
      </c>
      <c r="D91" s="6" t="s">
        <v>9</v>
      </c>
      <c r="F91" s="0" t="s">
        <v>109</v>
      </c>
      <c r="G91" s="11" t="n">
        <v>-0.6</v>
      </c>
      <c r="H91" s="11" t="n">
        <v>-1.5</v>
      </c>
      <c r="I91" s="4"/>
      <c r="K91" s="0" t="s">
        <v>74</v>
      </c>
      <c r="L91" s="1" t="n">
        <v>-0.7</v>
      </c>
      <c r="M91" s="1" t="n">
        <v>-1.3</v>
      </c>
      <c r="N91" s="4"/>
    </row>
    <row r="92" customFormat="false" ht="12" hidden="false" customHeight="false" outlineLevel="0" collapsed="false">
      <c r="A92" s="0" t="s">
        <v>64</v>
      </c>
      <c r="B92" s="11" t="n">
        <v>-1</v>
      </c>
      <c r="C92" s="11" t="n">
        <v>-2</v>
      </c>
      <c r="D92" s="9"/>
      <c r="F92" s="0" t="s">
        <v>83</v>
      </c>
      <c r="G92" s="11" t="n">
        <v>-0.6</v>
      </c>
      <c r="H92" s="11" t="n">
        <v>-1.5</v>
      </c>
      <c r="I92" s="4"/>
      <c r="K92" s="0" t="s">
        <v>65</v>
      </c>
      <c r="L92" s="1" t="n">
        <v>-0.2</v>
      </c>
      <c r="M92" s="1" t="n">
        <v>-1.3</v>
      </c>
      <c r="N92" s="4"/>
    </row>
    <row r="93" customFormat="false" ht="12" hidden="false" customHeight="false" outlineLevel="0" collapsed="false">
      <c r="A93" s="0" t="s">
        <v>103</v>
      </c>
      <c r="B93" s="11" t="n">
        <v>-1</v>
      </c>
      <c r="C93" s="11" t="n">
        <v>-2</v>
      </c>
      <c r="D93" s="9"/>
      <c r="F93" s="0" t="s">
        <v>104</v>
      </c>
      <c r="G93" s="11" t="n">
        <v>-0.6</v>
      </c>
      <c r="H93" s="11" t="n">
        <v>-1.5</v>
      </c>
      <c r="I93" s="6" t="s">
        <v>9</v>
      </c>
      <c r="K93" s="0" t="s">
        <v>72</v>
      </c>
      <c r="L93" s="1" t="n">
        <v>-1.1</v>
      </c>
      <c r="M93" s="1" t="n">
        <v>-1.3</v>
      </c>
      <c r="N93" s="4"/>
    </row>
    <row r="94" customFormat="false" ht="12" hidden="false" customHeight="false" outlineLevel="0" collapsed="false">
      <c r="A94" s="0" t="s">
        <v>85</v>
      </c>
      <c r="B94" s="11" t="n">
        <v>-1</v>
      </c>
      <c r="C94" s="11" t="n">
        <v>-2</v>
      </c>
      <c r="D94" s="9"/>
      <c r="F94" s="0" t="s">
        <v>85</v>
      </c>
      <c r="G94" s="11" t="n">
        <v>-0.7</v>
      </c>
      <c r="H94" s="11" t="n">
        <v>-1.6</v>
      </c>
      <c r="I94" s="4"/>
      <c r="K94" s="0" t="s">
        <v>51</v>
      </c>
      <c r="L94" s="1" t="n">
        <v>-0.5</v>
      </c>
      <c r="M94" s="1" t="n">
        <v>-1.3</v>
      </c>
      <c r="N94" s="4"/>
    </row>
    <row r="95" customFormat="false" ht="12" hidden="false" customHeight="false" outlineLevel="0" collapsed="false">
      <c r="A95" s="0" t="s">
        <v>112</v>
      </c>
      <c r="B95" s="11" t="n">
        <v>-1.1</v>
      </c>
      <c r="C95" s="11" t="n">
        <v>-2.1</v>
      </c>
      <c r="D95" s="6" t="s">
        <v>9</v>
      </c>
      <c r="F95" s="0" t="s">
        <v>74</v>
      </c>
      <c r="G95" s="11" t="n">
        <v>-0.7</v>
      </c>
      <c r="H95" s="11" t="n">
        <v>-1.6</v>
      </c>
      <c r="I95" s="4"/>
      <c r="K95" s="0" t="s">
        <v>40</v>
      </c>
      <c r="L95" s="1" t="n">
        <v>-0.5</v>
      </c>
      <c r="M95" s="1" t="n">
        <v>-1.3</v>
      </c>
      <c r="N95" s="4"/>
    </row>
    <row r="96" customFormat="false" ht="12" hidden="false" customHeight="false" outlineLevel="0" collapsed="false">
      <c r="A96" s="0" t="s">
        <v>113</v>
      </c>
      <c r="B96" s="11" t="n">
        <v>-1.1</v>
      </c>
      <c r="C96" s="11" t="n">
        <v>-2.1</v>
      </c>
      <c r="D96" s="6" t="s">
        <v>114</v>
      </c>
      <c r="F96" s="0" t="s">
        <v>56</v>
      </c>
      <c r="G96" s="11" t="n">
        <v>-0.6</v>
      </c>
      <c r="H96" s="11" t="n">
        <v>-1.6</v>
      </c>
      <c r="I96" s="6" t="s">
        <v>9</v>
      </c>
      <c r="K96" s="0" t="s">
        <v>24</v>
      </c>
      <c r="L96" s="1" t="n">
        <v>-0.1</v>
      </c>
      <c r="M96" s="1" t="n">
        <v>-1.3</v>
      </c>
      <c r="N96" s="4"/>
    </row>
    <row r="97" customFormat="false" ht="12" hidden="false" customHeight="false" outlineLevel="0" collapsed="false">
      <c r="A97" s="0" t="s">
        <v>23</v>
      </c>
      <c r="B97" s="11" t="n">
        <v>-1.1</v>
      </c>
      <c r="C97" s="11" t="n">
        <v>-2.2</v>
      </c>
      <c r="D97" s="6" t="s">
        <v>9</v>
      </c>
      <c r="F97" s="0" t="s">
        <v>69</v>
      </c>
      <c r="G97" s="11" t="n">
        <v>-0.8</v>
      </c>
      <c r="H97" s="11" t="n">
        <v>-1.7</v>
      </c>
      <c r="I97" s="4"/>
      <c r="K97" s="0" t="s">
        <v>55</v>
      </c>
      <c r="L97" s="1" t="n">
        <v>-0.4</v>
      </c>
      <c r="M97" s="1" t="n">
        <v>-1.3</v>
      </c>
      <c r="N97" s="4"/>
    </row>
    <row r="98" customFormat="false" ht="12" hidden="false" customHeight="false" outlineLevel="0" collapsed="false">
      <c r="A98" s="0" t="s">
        <v>69</v>
      </c>
      <c r="B98" s="11" t="n">
        <v>-1.2</v>
      </c>
      <c r="C98" s="11" t="n">
        <v>-2.3</v>
      </c>
      <c r="D98" s="9"/>
      <c r="F98" s="0" t="s">
        <v>72</v>
      </c>
      <c r="G98" s="11" t="n">
        <v>-0.9</v>
      </c>
      <c r="H98" s="11" t="n">
        <v>-1.8</v>
      </c>
      <c r="I98" s="4"/>
      <c r="K98" s="0" t="s">
        <v>21</v>
      </c>
      <c r="L98" s="1" t="n">
        <v>-0.4</v>
      </c>
      <c r="M98" s="1" t="n">
        <v>-1.3</v>
      </c>
      <c r="N98" s="4"/>
    </row>
    <row r="99" customFormat="false" ht="12" hidden="false" customHeight="false" outlineLevel="0" collapsed="false">
      <c r="A99" s="0" t="s">
        <v>115</v>
      </c>
      <c r="B99" s="11" t="n">
        <v>-1.2</v>
      </c>
      <c r="C99" s="11" t="n">
        <v>-2.3</v>
      </c>
      <c r="D99" s="9"/>
      <c r="F99" s="0" t="s">
        <v>103</v>
      </c>
      <c r="G99" s="11" t="n">
        <v>-0.9</v>
      </c>
      <c r="H99" s="11" t="n">
        <v>-1.9</v>
      </c>
      <c r="I99" s="4"/>
      <c r="K99" s="0" t="s">
        <v>115</v>
      </c>
      <c r="L99" s="1" t="n">
        <v>-0.4</v>
      </c>
      <c r="M99" s="1" t="n">
        <v>-1.4</v>
      </c>
      <c r="N99" s="4"/>
    </row>
    <row r="100" customFormat="false" ht="12" hidden="false" customHeight="false" outlineLevel="0" collapsed="false">
      <c r="A100" s="0" t="s">
        <v>46</v>
      </c>
      <c r="B100" s="11" t="n">
        <v>-1.2</v>
      </c>
      <c r="C100" s="11" t="n">
        <v>-2.3</v>
      </c>
      <c r="D100" s="6" t="s">
        <v>9</v>
      </c>
      <c r="F100" s="0" t="s">
        <v>99</v>
      </c>
      <c r="G100" s="11" t="n">
        <v>-1</v>
      </c>
      <c r="H100" s="11" t="n">
        <v>-2</v>
      </c>
      <c r="I100" s="6" t="s">
        <v>18</v>
      </c>
      <c r="K100" s="0" t="s">
        <v>111</v>
      </c>
      <c r="L100" s="1" t="n">
        <v>-0.5</v>
      </c>
      <c r="M100" s="1" t="n">
        <v>-1.4</v>
      </c>
      <c r="N100" s="4"/>
    </row>
    <row r="101" customFormat="false" ht="12" hidden="false" customHeight="false" outlineLevel="0" collapsed="false">
      <c r="A101" s="0" t="s">
        <v>28</v>
      </c>
      <c r="B101" s="11" t="n">
        <v>-1.3</v>
      </c>
      <c r="C101" s="11" t="n">
        <v>-2.4</v>
      </c>
      <c r="D101" s="6" t="s">
        <v>9</v>
      </c>
      <c r="F101" s="0" t="s">
        <v>110</v>
      </c>
      <c r="G101" s="11" t="n">
        <v>-1</v>
      </c>
      <c r="H101" s="11" t="n">
        <v>-2</v>
      </c>
      <c r="I101" s="6" t="s">
        <v>9</v>
      </c>
      <c r="K101" s="0" t="s">
        <v>83</v>
      </c>
      <c r="L101" s="11" t="n">
        <v>-0.5</v>
      </c>
      <c r="M101" s="11" t="n">
        <v>-1.5</v>
      </c>
      <c r="N101" s="4"/>
    </row>
    <row r="102" customFormat="false" ht="12" hidden="false" customHeight="false" outlineLevel="0" collapsed="false">
      <c r="A102" s="0" t="s">
        <v>31</v>
      </c>
      <c r="B102" s="11" t="n">
        <v>-1.3</v>
      </c>
      <c r="C102" s="11" t="n">
        <v>-2.5</v>
      </c>
      <c r="D102" s="6" t="s">
        <v>9</v>
      </c>
      <c r="F102" s="0" t="s">
        <v>111</v>
      </c>
      <c r="G102" s="11" t="n">
        <v>-1.2</v>
      </c>
      <c r="H102" s="11" t="n">
        <v>-2.3</v>
      </c>
      <c r="I102" s="4"/>
      <c r="K102" s="0" t="s">
        <v>34</v>
      </c>
      <c r="L102" s="11" t="n">
        <v>-0.7</v>
      </c>
      <c r="M102" s="11" t="n">
        <v>-1.6</v>
      </c>
      <c r="N102" s="4"/>
    </row>
    <row r="103" customFormat="false" ht="12" hidden="false" customHeight="false" outlineLevel="0" collapsed="false">
      <c r="A103" s="0" t="s">
        <v>17</v>
      </c>
      <c r="B103" s="11" t="n">
        <v>-1.9</v>
      </c>
      <c r="C103" s="11" t="n">
        <v>-3.7</v>
      </c>
      <c r="D103" s="6" t="s">
        <v>10</v>
      </c>
      <c r="F103" s="0" t="s">
        <v>11</v>
      </c>
      <c r="G103" s="13" t="n">
        <v>-1.3</v>
      </c>
      <c r="H103" s="13" t="n">
        <v>-2.5</v>
      </c>
      <c r="I103" s="6" t="s">
        <v>9</v>
      </c>
      <c r="K103" s="0" t="s">
        <v>99</v>
      </c>
      <c r="L103" s="11" t="n">
        <v>-0.8</v>
      </c>
      <c r="M103" s="11" t="n">
        <v>-1.7</v>
      </c>
      <c r="N103" s="6" t="s">
        <v>9</v>
      </c>
    </row>
    <row r="104" customFormat="false" ht="12" hidden="false" customHeight="false" outlineLevel="0" collapsed="false">
      <c r="A104" s="0" t="s">
        <v>15</v>
      </c>
      <c r="B104" s="11" t="n">
        <v>-2.1</v>
      </c>
      <c r="C104" s="11" t="n">
        <v>-4.2</v>
      </c>
      <c r="D104" s="9"/>
      <c r="F104" s="0" t="s">
        <v>112</v>
      </c>
      <c r="G104" s="11" t="n">
        <v>-1.4</v>
      </c>
      <c r="H104" s="11" t="n">
        <v>-2.7</v>
      </c>
      <c r="I104" s="6" t="s">
        <v>10</v>
      </c>
      <c r="K104" s="0" t="s">
        <v>19</v>
      </c>
      <c r="L104" s="11" t="n">
        <v>-1.6</v>
      </c>
      <c r="M104" s="11" t="n">
        <v>-2.9</v>
      </c>
      <c r="N104" s="4"/>
    </row>
    <row r="105" customFormat="false" ht="12" hidden="false" customHeight="false" outlineLevel="0" collapsed="false">
      <c r="A105" s="0" t="s">
        <v>11</v>
      </c>
      <c r="B105" s="13" t="n">
        <v>-4.5</v>
      </c>
      <c r="C105" s="13" t="n">
        <v>-23.2</v>
      </c>
      <c r="D105" s="14" t="s">
        <v>114</v>
      </c>
      <c r="F105" s="0" t="s">
        <v>115</v>
      </c>
      <c r="G105" s="11" t="n">
        <v>-1.7</v>
      </c>
      <c r="H105" s="11" t="n">
        <v>-3.1</v>
      </c>
      <c r="I105" s="6" t="s">
        <v>9</v>
      </c>
      <c r="K105" s="0" t="s">
        <v>13</v>
      </c>
      <c r="L105" s="11" t="n">
        <v>-2</v>
      </c>
      <c r="M105" s="11" t="n">
        <v>-4</v>
      </c>
      <c r="N105" s="6" t="s">
        <v>9</v>
      </c>
    </row>
  </sheetData>
  <printOptions headings="false" gridLines="false" gridLinesSet="true" horizontalCentered="false" verticalCentered="false"/>
  <pageMargins left="0.75" right="0.75" top="1" bottom="1" header="0.5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Molecular and metabolomic changes in the proximal colon of pigs infected with Trichuris suis. 
Harry D. Dawson, Celine Chen, Robert W. Li, Lauren Nicole Bell, Terez Shea-Donohue, Helene Kringel, Ethiopia Beshah, Dolores E. Hill, Joseph F. Urban Jr. </oddHeader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21875" defaultRowHeight="12" zeroHeight="false" outlineLevelRow="0" outlineLevelCol="0"/>
  <cols>
    <col collapsed="false" customWidth="true" hidden="false" outlineLevel="0" max="1" min="1" style="0" width="9.27"/>
    <col collapsed="false" customWidth="true" hidden="false" outlineLevel="0" max="2" min="2" style="0" width="17.99"/>
    <col collapsed="false" customWidth="true" hidden="false" outlineLevel="0" max="3" min="3" style="0" width="5.27"/>
    <col collapsed="false" customWidth="true" hidden="false" outlineLevel="0" max="4" min="4" style="0" width="9.99"/>
    <col collapsed="false" customWidth="true" hidden="false" outlineLevel="0" max="5" min="5" style="0" width="4.13"/>
    <col collapsed="false" customWidth="true" hidden="false" outlineLevel="0" max="6" min="6" style="15" width="9.27"/>
    <col collapsed="false" customWidth="true" hidden="false" outlineLevel="0" max="7" min="7" style="0" width="18.85"/>
    <col collapsed="false" customWidth="true" hidden="false" outlineLevel="0" max="8" min="8" style="0" width="5.27"/>
    <col collapsed="false" customWidth="true" hidden="false" outlineLevel="0" max="9" min="9" style="16" width="9.99"/>
    <col collapsed="false" customWidth="true" hidden="false" outlineLevel="0" max="10" min="10" style="0" width="4.13"/>
    <col collapsed="false" customWidth="true" hidden="false" outlineLevel="0" max="11" min="11" style="15" width="9.13"/>
    <col collapsed="false" customWidth="true" hidden="false" outlineLevel="0" max="12" min="12" style="0" width="16.42"/>
    <col collapsed="false" customWidth="true" hidden="false" outlineLevel="0" max="13" min="13" style="0" width="5.27"/>
    <col collapsed="false" customWidth="true" hidden="false" outlineLevel="0" max="14" min="14" style="16" width="9.99"/>
  </cols>
  <sheetData>
    <row r="1" customFormat="false" ht="12" hidden="false" customHeight="false" outlineLevel="0" collapsed="false">
      <c r="A1" s="0" t="s">
        <v>0</v>
      </c>
    </row>
    <row r="2" customFormat="false" ht="12" hidden="false" customHeight="false" outlineLevel="0" collapsed="false">
      <c r="A2" s="17" t="s">
        <v>116</v>
      </c>
      <c r="B2" s="1" t="s">
        <v>2</v>
      </c>
      <c r="C2" s="1"/>
      <c r="D2" s="1"/>
      <c r="E2" s="2"/>
      <c r="F2" s="18"/>
      <c r="G2" s="1"/>
      <c r="H2" s="4"/>
      <c r="I2" s="9"/>
      <c r="J2" s="2"/>
      <c r="K2" s="18"/>
      <c r="L2" s="1"/>
      <c r="M2" s="19"/>
      <c r="N2" s="20"/>
    </row>
    <row r="3" customFormat="false" ht="12" hidden="false" customHeight="false" outlineLevel="0" collapsed="false">
      <c r="A3" s="17"/>
      <c r="B3" s="1"/>
      <c r="C3" s="1"/>
      <c r="D3" s="1"/>
      <c r="E3" s="2"/>
      <c r="F3" s="18"/>
      <c r="G3" s="1"/>
      <c r="H3" s="4"/>
      <c r="I3" s="9"/>
      <c r="J3" s="2"/>
      <c r="K3" s="18"/>
      <c r="L3" s="1"/>
      <c r="M3" s="19"/>
      <c r="N3" s="20"/>
    </row>
    <row r="4" customFormat="false" ht="12" hidden="false" customHeight="false" outlineLevel="0" collapsed="false">
      <c r="B4" s="1" t="s">
        <v>3</v>
      </c>
      <c r="C4" s="1" t="s">
        <v>4</v>
      </c>
      <c r="D4" s="4" t="s">
        <v>5</v>
      </c>
      <c r="E4" s="4"/>
      <c r="F4" s="0"/>
      <c r="G4" s="1" t="s">
        <v>6</v>
      </c>
      <c r="H4" s="1" t="s">
        <v>4</v>
      </c>
      <c r="I4" s="4" t="s">
        <v>5</v>
      </c>
      <c r="J4" s="4"/>
      <c r="L4" s="1" t="s">
        <v>7</v>
      </c>
      <c r="M4" s="1" t="s">
        <v>4</v>
      </c>
      <c r="N4" s="9" t="s">
        <v>5</v>
      </c>
    </row>
    <row r="5" customFormat="false" ht="12" hidden="false" customHeight="false" outlineLevel="0" collapsed="false">
      <c r="A5" s="21" t="s">
        <v>8</v>
      </c>
      <c r="B5" s="22" t="n">
        <v>5.372</v>
      </c>
      <c r="C5" s="22" t="n">
        <v>41.4126609434513</v>
      </c>
      <c r="D5" s="23" t="s">
        <v>114</v>
      </c>
      <c r="E5" s="7"/>
      <c r="F5" s="24" t="s">
        <v>28</v>
      </c>
      <c r="G5" s="22" t="n">
        <v>6.632</v>
      </c>
      <c r="H5" s="22" t="n">
        <v>99.1815591627739</v>
      </c>
      <c r="I5" s="23" t="s">
        <v>18</v>
      </c>
      <c r="J5" s="7"/>
      <c r="K5" s="24" t="s">
        <v>25</v>
      </c>
      <c r="L5" s="22" t="n">
        <v>2.133</v>
      </c>
      <c r="M5" s="22" t="n">
        <v>4.38628635435158</v>
      </c>
      <c r="N5" s="23"/>
    </row>
    <row r="6" customFormat="false" ht="12" hidden="false" customHeight="false" outlineLevel="0" collapsed="false">
      <c r="A6" s="21" t="s">
        <v>117</v>
      </c>
      <c r="B6" s="22" t="n">
        <v>3.05</v>
      </c>
      <c r="C6" s="22" t="n">
        <v>8.28211939073102</v>
      </c>
      <c r="D6" s="23" t="s">
        <v>10</v>
      </c>
      <c r="E6" s="7"/>
      <c r="F6" s="24" t="s">
        <v>11</v>
      </c>
      <c r="G6" s="22" t="n">
        <v>5.228</v>
      </c>
      <c r="H6" s="22" t="n">
        <v>37.4787257990019</v>
      </c>
      <c r="I6" s="23" t="s">
        <v>9</v>
      </c>
      <c r="J6" s="7"/>
      <c r="K6" s="24" t="s">
        <v>92</v>
      </c>
      <c r="L6" s="22" t="n">
        <v>2.015</v>
      </c>
      <c r="M6" s="22" t="n">
        <v>4.04180578594706</v>
      </c>
      <c r="N6" s="23" t="s">
        <v>10</v>
      </c>
    </row>
    <row r="7" customFormat="false" ht="12" hidden="false" customHeight="false" outlineLevel="0" collapsed="false">
      <c r="A7" s="21" t="s">
        <v>85</v>
      </c>
      <c r="B7" s="22" t="n">
        <v>3.04</v>
      </c>
      <c r="C7" s="22" t="n">
        <v>8.22491061324853</v>
      </c>
      <c r="D7" s="6" t="s">
        <v>9</v>
      </c>
      <c r="E7" s="7"/>
      <c r="F7" s="25" t="s">
        <v>8</v>
      </c>
      <c r="G7" s="22" t="n">
        <v>3.622</v>
      </c>
      <c r="H7" s="22" t="n">
        <v>12.3120577612869</v>
      </c>
      <c r="I7" s="23" t="s">
        <v>9</v>
      </c>
      <c r="J7" s="7"/>
      <c r="K7" s="24" t="s">
        <v>86</v>
      </c>
      <c r="L7" s="22" t="n">
        <v>1.9</v>
      </c>
      <c r="M7" s="22" t="n">
        <v>3.73213196614723</v>
      </c>
      <c r="N7" s="23" t="s">
        <v>10</v>
      </c>
    </row>
    <row r="8" customFormat="false" ht="12" hidden="false" customHeight="false" outlineLevel="0" collapsed="false">
      <c r="A8" s="21" t="s">
        <v>14</v>
      </c>
      <c r="B8" s="22" t="n">
        <v>2.2</v>
      </c>
      <c r="C8" s="22" t="n">
        <v>4.59479341998814</v>
      </c>
      <c r="D8" s="6" t="s">
        <v>9</v>
      </c>
      <c r="E8" s="1"/>
      <c r="F8" s="25" t="s">
        <v>117</v>
      </c>
      <c r="G8" s="22" t="n">
        <v>3.323</v>
      </c>
      <c r="H8" s="22" t="n">
        <v>10.0074326409061</v>
      </c>
      <c r="I8" s="23" t="s">
        <v>118</v>
      </c>
      <c r="J8" s="1"/>
      <c r="K8" s="25" t="s">
        <v>8</v>
      </c>
      <c r="L8" s="22" t="n">
        <v>1.75</v>
      </c>
      <c r="M8" s="22" t="n">
        <v>3.36358566101486</v>
      </c>
      <c r="N8" s="23"/>
    </row>
    <row r="9" customFormat="false" ht="12" hidden="false" customHeight="false" outlineLevel="0" collapsed="false">
      <c r="A9" s="21" t="s">
        <v>103</v>
      </c>
      <c r="B9" s="22" t="n">
        <v>1.882</v>
      </c>
      <c r="C9" s="22" t="n">
        <v>3.68585674479482</v>
      </c>
      <c r="D9" s="6" t="s">
        <v>9</v>
      </c>
      <c r="E9" s="7"/>
      <c r="F9" s="24" t="s">
        <v>85</v>
      </c>
      <c r="G9" s="22" t="n">
        <v>3.205</v>
      </c>
      <c r="H9" s="22" t="n">
        <v>9.22149077439091</v>
      </c>
      <c r="I9" s="23" t="s">
        <v>18</v>
      </c>
      <c r="J9" s="7"/>
      <c r="K9" s="24" t="s">
        <v>119</v>
      </c>
      <c r="L9" s="22" t="n">
        <v>1.723</v>
      </c>
      <c r="M9" s="22" t="n">
        <v>3.30122163405063</v>
      </c>
      <c r="N9" s="23" t="s">
        <v>18</v>
      </c>
    </row>
    <row r="10" customFormat="false" ht="12" hidden="false" customHeight="false" outlineLevel="0" collapsed="false">
      <c r="A10" s="21" t="s">
        <v>64</v>
      </c>
      <c r="B10" s="22" t="n">
        <v>1.842</v>
      </c>
      <c r="C10" s="22" t="n">
        <v>3.58506679827762</v>
      </c>
      <c r="D10" s="23"/>
      <c r="E10" s="10"/>
      <c r="F10" s="24" t="s">
        <v>120</v>
      </c>
      <c r="G10" s="22" t="n">
        <v>2.833</v>
      </c>
      <c r="H10" s="22" t="n">
        <v>7.12554320485345</v>
      </c>
      <c r="I10" s="23" t="s">
        <v>114</v>
      </c>
      <c r="J10" s="10"/>
      <c r="K10" s="24" t="s">
        <v>24</v>
      </c>
      <c r="L10" s="22" t="n">
        <v>1.538</v>
      </c>
      <c r="M10" s="22" t="n">
        <v>2.90391655980779</v>
      </c>
      <c r="N10" s="23" t="s">
        <v>9</v>
      </c>
    </row>
    <row r="11" customFormat="false" ht="12" hidden="false" customHeight="false" outlineLevel="0" collapsed="false">
      <c r="A11" s="21" t="s">
        <v>86</v>
      </c>
      <c r="B11" s="22" t="n">
        <v>1.817</v>
      </c>
      <c r="C11" s="22" t="n">
        <v>3.52347749650792</v>
      </c>
      <c r="D11" s="23" t="s">
        <v>10</v>
      </c>
      <c r="E11" s="7"/>
      <c r="F11" s="24" t="s">
        <v>121</v>
      </c>
      <c r="G11" s="22" t="n">
        <v>2.007</v>
      </c>
      <c r="H11" s="22" t="n">
        <v>4.01945528169514</v>
      </c>
      <c r="I11" s="23"/>
      <c r="J11" s="7"/>
      <c r="K11" s="24" t="s">
        <v>74</v>
      </c>
      <c r="L11" s="22" t="n">
        <v>1.1</v>
      </c>
      <c r="M11" s="22" t="n">
        <v>2.14354692507259</v>
      </c>
      <c r="N11" s="23"/>
    </row>
    <row r="12" customFormat="false" ht="12" hidden="false" customHeight="false" outlineLevel="0" collapsed="false">
      <c r="A12" s="21" t="s">
        <v>44</v>
      </c>
      <c r="B12" s="22" t="n">
        <v>1.778</v>
      </c>
      <c r="C12" s="22" t="n">
        <v>3.42950414653669</v>
      </c>
      <c r="D12" s="23"/>
      <c r="E12" s="7"/>
      <c r="F12" s="24" t="s">
        <v>50</v>
      </c>
      <c r="G12" s="22" t="n">
        <v>1.973</v>
      </c>
      <c r="H12" s="22" t="n">
        <v>3.92583625541392</v>
      </c>
      <c r="I12" s="23" t="s">
        <v>18</v>
      </c>
      <c r="J12" s="7"/>
      <c r="K12" s="24" t="s">
        <v>122</v>
      </c>
      <c r="L12" s="22" t="n">
        <v>1.073</v>
      </c>
      <c r="M12" s="22" t="n">
        <v>2.10380355840774</v>
      </c>
      <c r="N12" s="23"/>
    </row>
    <row r="13" customFormat="false" ht="12" hidden="false" customHeight="false" outlineLevel="0" collapsed="false">
      <c r="A13" s="21" t="s">
        <v>17</v>
      </c>
      <c r="B13" s="22" t="n">
        <v>1.717</v>
      </c>
      <c r="C13" s="22" t="n">
        <v>3.2875207491794</v>
      </c>
      <c r="D13" s="6" t="s">
        <v>9</v>
      </c>
      <c r="E13" s="7"/>
      <c r="F13" s="24" t="s">
        <v>123</v>
      </c>
      <c r="G13" s="22" t="n">
        <v>1.962</v>
      </c>
      <c r="H13" s="22" t="n">
        <v>3.89601707417296</v>
      </c>
      <c r="I13" s="6" t="s">
        <v>9</v>
      </c>
      <c r="J13" s="7"/>
      <c r="K13" s="24" t="s">
        <v>124</v>
      </c>
      <c r="L13" s="22" t="n">
        <v>1.07</v>
      </c>
      <c r="M13" s="22" t="n">
        <v>2.09943336724613</v>
      </c>
      <c r="N13" s="23"/>
    </row>
    <row r="14" customFormat="false" ht="12" hidden="false" customHeight="false" outlineLevel="0" collapsed="false">
      <c r="A14" s="21" t="s">
        <v>63</v>
      </c>
      <c r="B14" s="22" t="n">
        <v>1.432</v>
      </c>
      <c r="C14" s="22" t="n">
        <v>2.6982050686794</v>
      </c>
      <c r="D14" s="6" t="s">
        <v>9</v>
      </c>
      <c r="E14" s="1"/>
      <c r="F14" s="24" t="s">
        <v>17</v>
      </c>
      <c r="G14" s="22" t="n">
        <v>1.913</v>
      </c>
      <c r="H14" s="22" t="n">
        <v>3.76591385816483</v>
      </c>
      <c r="I14" s="6" t="s">
        <v>9</v>
      </c>
      <c r="J14" s="1"/>
      <c r="K14" s="24" t="s">
        <v>103</v>
      </c>
      <c r="L14" s="22" t="n">
        <v>1.053</v>
      </c>
      <c r="M14" s="22" t="n">
        <v>2.07483987313122</v>
      </c>
      <c r="N14" s="23"/>
    </row>
    <row r="15" customFormat="false" ht="12" hidden="false" customHeight="false" outlineLevel="0" collapsed="false">
      <c r="A15" s="21" t="s">
        <v>99</v>
      </c>
      <c r="B15" s="22" t="n">
        <v>1.313</v>
      </c>
      <c r="C15" s="22" t="n">
        <v>2.48457656356888</v>
      </c>
      <c r="D15" s="6" t="s">
        <v>9</v>
      </c>
      <c r="E15" s="10"/>
      <c r="F15" s="24" t="s">
        <v>90</v>
      </c>
      <c r="G15" s="22" t="n">
        <v>1.8</v>
      </c>
      <c r="H15" s="22" t="n">
        <v>3.4822022531845</v>
      </c>
      <c r="I15" s="23" t="s">
        <v>114</v>
      </c>
      <c r="J15" s="10"/>
      <c r="K15" s="24" t="s">
        <v>107</v>
      </c>
      <c r="L15" s="22" t="n">
        <v>0.995</v>
      </c>
      <c r="M15" s="22" t="n">
        <v>1.99308052565574</v>
      </c>
      <c r="N15" s="23" t="s">
        <v>114</v>
      </c>
    </row>
    <row r="16" customFormat="false" ht="12" hidden="false" customHeight="false" outlineLevel="0" collapsed="false">
      <c r="A16" s="21" t="s">
        <v>125</v>
      </c>
      <c r="B16" s="22" t="n">
        <v>1.193</v>
      </c>
      <c r="C16" s="22" t="n">
        <v>2.28627667082807</v>
      </c>
      <c r="D16" s="23" t="s">
        <v>18</v>
      </c>
      <c r="E16" s="10"/>
      <c r="F16" s="24" t="s">
        <v>126</v>
      </c>
      <c r="G16" s="22" t="n">
        <v>1.772</v>
      </c>
      <c r="H16" s="22" t="n">
        <v>3.41527085756498</v>
      </c>
      <c r="I16" s="23"/>
      <c r="J16" s="10"/>
      <c r="K16" s="24" t="s">
        <v>43</v>
      </c>
      <c r="L16" s="22" t="n">
        <v>0.99</v>
      </c>
      <c r="M16" s="22" t="n">
        <v>1.98618499087407</v>
      </c>
      <c r="N16" s="23" t="s">
        <v>9</v>
      </c>
    </row>
    <row r="17" customFormat="false" ht="12" hidden="false" customHeight="false" outlineLevel="0" collapsed="false">
      <c r="A17" s="21" t="s">
        <v>90</v>
      </c>
      <c r="B17" s="22" t="n">
        <v>1.193</v>
      </c>
      <c r="C17" s="22" t="n">
        <v>2.28627667082807</v>
      </c>
      <c r="D17" s="23" t="s">
        <v>10</v>
      </c>
      <c r="E17" s="7"/>
      <c r="F17" s="24" t="s">
        <v>63</v>
      </c>
      <c r="G17" s="22" t="n">
        <v>1.728</v>
      </c>
      <c r="H17" s="22" t="n">
        <v>3.31268264533818</v>
      </c>
      <c r="I17" s="23" t="s">
        <v>9</v>
      </c>
      <c r="J17" s="7"/>
      <c r="K17" s="24" t="s">
        <v>127</v>
      </c>
      <c r="L17" s="22" t="n">
        <v>0.883</v>
      </c>
      <c r="M17" s="22" t="n">
        <v>1.84420623582526</v>
      </c>
      <c r="N17" s="23" t="s">
        <v>9</v>
      </c>
    </row>
    <row r="18" customFormat="false" ht="12" hidden="false" customHeight="false" outlineLevel="0" collapsed="false">
      <c r="A18" s="21" t="s">
        <v>107</v>
      </c>
      <c r="B18" s="22" t="n">
        <v>1.19</v>
      </c>
      <c r="C18" s="22" t="n">
        <v>2.28152743173685</v>
      </c>
      <c r="D18" s="23" t="s">
        <v>114</v>
      </c>
      <c r="E18" s="7"/>
      <c r="F18" s="24" t="s">
        <v>64</v>
      </c>
      <c r="G18" s="22" t="n">
        <v>1.595</v>
      </c>
      <c r="H18" s="22" t="n">
        <v>3.02094517112565</v>
      </c>
      <c r="I18" s="23"/>
      <c r="J18" s="7"/>
      <c r="K18" s="24" t="s">
        <v>40</v>
      </c>
      <c r="L18" s="22" t="n">
        <v>0.867</v>
      </c>
      <c r="M18" s="22" t="n">
        <v>1.82386633103954</v>
      </c>
      <c r="N18" s="23"/>
    </row>
    <row r="19" customFormat="false" ht="12" hidden="false" customHeight="false" outlineLevel="0" collapsed="false">
      <c r="A19" s="21" t="s">
        <v>128</v>
      </c>
      <c r="B19" s="22" t="n">
        <v>1.105</v>
      </c>
      <c r="C19" s="22" t="n">
        <v>2.15098878091476</v>
      </c>
      <c r="D19" s="23"/>
      <c r="E19" s="1"/>
      <c r="F19" s="24" t="s">
        <v>128</v>
      </c>
      <c r="G19" s="22" t="n">
        <v>1.457</v>
      </c>
      <c r="H19" s="22" t="n">
        <v>2.74536886250982</v>
      </c>
      <c r="I19" s="23"/>
      <c r="J19" s="1"/>
      <c r="K19" s="24" t="s">
        <v>66</v>
      </c>
      <c r="L19" s="22" t="n">
        <v>0.833</v>
      </c>
      <c r="M19" s="22" t="n">
        <v>1.78138580121336</v>
      </c>
      <c r="N19" s="23" t="s">
        <v>10</v>
      </c>
    </row>
    <row r="20" customFormat="false" ht="12" hidden="false" customHeight="false" outlineLevel="0" collapsed="false">
      <c r="A20" s="21" t="s">
        <v>25</v>
      </c>
      <c r="B20" s="22" t="n">
        <v>1.065</v>
      </c>
      <c r="C20" s="22" t="n">
        <v>2.09216987958506</v>
      </c>
      <c r="D20" s="23"/>
      <c r="E20" s="7"/>
      <c r="F20" s="24" t="s">
        <v>60</v>
      </c>
      <c r="G20" s="22" t="n">
        <v>1.212</v>
      </c>
      <c r="H20" s="22" t="n">
        <v>2.31658561238929</v>
      </c>
      <c r="I20" s="23" t="s">
        <v>9</v>
      </c>
      <c r="J20" s="7"/>
      <c r="K20" s="24" t="s">
        <v>99</v>
      </c>
      <c r="L20" s="22" t="n">
        <v>0.782</v>
      </c>
      <c r="M20" s="22" t="n">
        <v>1.71951297248601</v>
      </c>
      <c r="N20" s="23"/>
    </row>
    <row r="21" customFormat="false" ht="12" hidden="false" customHeight="false" outlineLevel="0" collapsed="false">
      <c r="A21" s="21" t="s">
        <v>92</v>
      </c>
      <c r="B21" s="22" t="n">
        <v>1.02</v>
      </c>
      <c r="C21" s="22" t="n">
        <v>2.02791895958006</v>
      </c>
      <c r="D21" s="23"/>
      <c r="E21" s="1"/>
      <c r="F21" s="24" t="s">
        <v>56</v>
      </c>
      <c r="G21" s="22" t="n">
        <v>1.11</v>
      </c>
      <c r="H21" s="22" t="n">
        <v>2.15845647300885</v>
      </c>
      <c r="I21" s="23" t="s">
        <v>18</v>
      </c>
      <c r="J21" s="1"/>
      <c r="K21" s="24" t="s">
        <v>71</v>
      </c>
      <c r="L21" s="22" t="n">
        <v>0.782</v>
      </c>
      <c r="M21" s="22" t="n">
        <v>1.71951297248601</v>
      </c>
      <c r="N21" s="23" t="s">
        <v>9</v>
      </c>
    </row>
    <row r="22" customFormat="false" ht="12" hidden="false" customHeight="false" outlineLevel="0" collapsed="false">
      <c r="A22" s="21" t="s">
        <v>34</v>
      </c>
      <c r="B22" s="22" t="n">
        <v>1.01</v>
      </c>
      <c r="C22" s="22" t="n">
        <v>2.01391110011344</v>
      </c>
      <c r="D22" s="23"/>
      <c r="E22" s="1"/>
      <c r="F22" s="24" t="s">
        <v>20</v>
      </c>
      <c r="G22" s="22" t="n">
        <v>0.947</v>
      </c>
      <c r="H22" s="22" t="n">
        <v>1.92785961548129</v>
      </c>
      <c r="I22" s="23"/>
      <c r="J22" s="1"/>
      <c r="K22" s="24" t="s">
        <v>98</v>
      </c>
      <c r="L22" s="22" t="n">
        <v>0.773</v>
      </c>
      <c r="M22" s="22" t="n">
        <v>1.70881948177947</v>
      </c>
      <c r="N22" s="23"/>
    </row>
    <row r="23" customFormat="false" ht="12" hidden="false" customHeight="false" outlineLevel="0" collapsed="false">
      <c r="A23" s="21" t="s">
        <v>60</v>
      </c>
      <c r="B23" s="22" t="n">
        <v>1</v>
      </c>
      <c r="C23" s="22" t="n">
        <v>2</v>
      </c>
      <c r="D23" s="23"/>
      <c r="E23" s="10"/>
      <c r="F23" s="24" t="s">
        <v>39</v>
      </c>
      <c r="G23" s="22" t="n">
        <v>0.863</v>
      </c>
      <c r="H23" s="22" t="n">
        <v>1.81881650360147</v>
      </c>
      <c r="I23" s="23" t="s">
        <v>9</v>
      </c>
      <c r="J23" s="10"/>
      <c r="K23" s="24" t="s">
        <v>87</v>
      </c>
      <c r="L23" s="22" t="n">
        <v>0.667</v>
      </c>
      <c r="M23" s="22" t="n">
        <v>1.5877678618633</v>
      </c>
      <c r="N23" s="23"/>
    </row>
    <row r="24" customFormat="false" ht="12" hidden="false" customHeight="false" outlineLevel="0" collapsed="false">
      <c r="A24" s="21" t="s">
        <v>95</v>
      </c>
      <c r="B24" s="22" t="n">
        <v>0.983</v>
      </c>
      <c r="C24" s="22" t="n">
        <v>1.97657130300147</v>
      </c>
      <c r="D24" s="23"/>
      <c r="E24" s="11"/>
      <c r="F24" s="24" t="s">
        <v>35</v>
      </c>
      <c r="G24" s="22" t="n">
        <v>0.833</v>
      </c>
      <c r="H24" s="22" t="n">
        <v>1.78138580121336</v>
      </c>
      <c r="I24" s="23"/>
      <c r="J24" s="11"/>
      <c r="K24" s="24" t="s">
        <v>111</v>
      </c>
      <c r="L24" s="22" t="n">
        <v>0.645</v>
      </c>
      <c r="M24" s="22" t="n">
        <v>1.56373928625719</v>
      </c>
      <c r="N24" s="23"/>
    </row>
    <row r="25" customFormat="false" ht="12" hidden="false" customHeight="false" outlineLevel="0" collapsed="false">
      <c r="A25" s="21" t="s">
        <v>65</v>
      </c>
      <c r="B25" s="22" t="n">
        <v>0.933</v>
      </c>
      <c r="C25" s="22" t="n">
        <v>1.90924202827943</v>
      </c>
      <c r="D25" s="6" t="s">
        <v>9</v>
      </c>
      <c r="E25" s="7"/>
      <c r="F25" s="24" t="s">
        <v>103</v>
      </c>
      <c r="G25" s="22" t="n">
        <v>0.828</v>
      </c>
      <c r="H25" s="22" t="n">
        <v>1.775222674539</v>
      </c>
      <c r="I25" s="23"/>
      <c r="J25" s="7"/>
      <c r="K25" s="24" t="s">
        <v>70</v>
      </c>
      <c r="L25" s="22" t="n">
        <v>0.64</v>
      </c>
      <c r="M25" s="22" t="n">
        <v>1.558329159321</v>
      </c>
      <c r="N25" s="23"/>
    </row>
    <row r="26" customFormat="false" ht="12" hidden="false" customHeight="false" outlineLevel="0" collapsed="false">
      <c r="A26" s="21" t="s">
        <v>50</v>
      </c>
      <c r="B26" s="22" t="n">
        <v>0.89</v>
      </c>
      <c r="C26" s="22" t="n">
        <v>1.85317612378074</v>
      </c>
      <c r="D26" s="23"/>
      <c r="E26" s="7"/>
      <c r="F26" s="24" t="s">
        <v>101</v>
      </c>
      <c r="G26" s="22" t="n">
        <v>0.782</v>
      </c>
      <c r="H26" s="22" t="n">
        <v>1.71951297248601</v>
      </c>
      <c r="I26" s="23"/>
      <c r="J26" s="7"/>
      <c r="K26" s="24" t="s">
        <v>81</v>
      </c>
      <c r="L26" s="22" t="n">
        <v>0.628</v>
      </c>
      <c r="M26" s="22" t="n">
        <v>1.54542109929597</v>
      </c>
      <c r="N26" s="23"/>
    </row>
    <row r="27" customFormat="false" ht="12" hidden="false" customHeight="false" outlineLevel="0" collapsed="false">
      <c r="A27" s="21" t="s">
        <v>11</v>
      </c>
      <c r="B27" s="22" t="n">
        <v>0.868</v>
      </c>
      <c r="C27" s="22" t="n">
        <v>1.8251309770869</v>
      </c>
      <c r="D27" s="23"/>
      <c r="E27" s="7"/>
      <c r="F27" s="24" t="s">
        <v>129</v>
      </c>
      <c r="G27" s="22" t="n">
        <v>0.753</v>
      </c>
      <c r="H27" s="22" t="n">
        <v>1.6852936590063</v>
      </c>
      <c r="I27" s="23"/>
      <c r="J27" s="7"/>
      <c r="K27" s="24" t="s">
        <v>56</v>
      </c>
      <c r="L27" s="22" t="n">
        <v>0.627</v>
      </c>
      <c r="M27" s="22" t="n">
        <v>1.54435026618357</v>
      </c>
      <c r="N27" s="23"/>
    </row>
    <row r="28" customFormat="false" ht="12" hidden="false" customHeight="false" outlineLevel="0" collapsed="false">
      <c r="A28" s="21" t="s">
        <v>87</v>
      </c>
      <c r="B28" s="22" t="n">
        <v>0.81</v>
      </c>
      <c r="C28" s="22" t="n">
        <v>1.75321144263207</v>
      </c>
      <c r="D28" s="23"/>
      <c r="E28" s="7"/>
      <c r="F28" s="24" t="s">
        <v>130</v>
      </c>
      <c r="G28" s="22" t="n">
        <v>0.752</v>
      </c>
      <c r="H28" s="22" t="n">
        <v>1.68412590721683</v>
      </c>
      <c r="I28" s="23"/>
      <c r="J28" s="7"/>
      <c r="K28" s="24" t="s">
        <v>77</v>
      </c>
      <c r="L28" s="22" t="n">
        <v>0.62</v>
      </c>
      <c r="M28" s="22" t="n">
        <v>1.53687518128801</v>
      </c>
      <c r="N28" s="23" t="s">
        <v>9</v>
      </c>
    </row>
    <row r="29" customFormat="false" ht="12" hidden="false" customHeight="false" outlineLevel="0" collapsed="false">
      <c r="A29" s="21" t="s">
        <v>26</v>
      </c>
      <c r="B29" s="22" t="n">
        <v>0.8</v>
      </c>
      <c r="C29" s="22" t="n">
        <v>1.74110112659225</v>
      </c>
      <c r="D29" s="23"/>
      <c r="E29" s="1"/>
      <c r="F29" s="24" t="s">
        <v>125</v>
      </c>
      <c r="G29" s="22" t="n">
        <v>0.643</v>
      </c>
      <c r="H29" s="22" t="n">
        <v>1.56157298521478</v>
      </c>
      <c r="I29" s="23"/>
      <c r="J29" s="1"/>
      <c r="K29" s="24" t="s">
        <v>131</v>
      </c>
      <c r="L29" s="22" t="n">
        <v>0.607</v>
      </c>
      <c r="M29" s="22" t="n">
        <v>1.52308873970326</v>
      </c>
      <c r="N29" s="23"/>
    </row>
    <row r="30" customFormat="false" ht="12" hidden="false" customHeight="false" outlineLevel="0" collapsed="false">
      <c r="A30" s="21" t="s">
        <v>132</v>
      </c>
      <c r="B30" s="22" t="n">
        <v>0.783</v>
      </c>
      <c r="C30" s="22" t="n">
        <v>1.72070526122288</v>
      </c>
      <c r="D30" s="23"/>
      <c r="E30" s="7"/>
      <c r="F30" s="24" t="s">
        <v>36</v>
      </c>
      <c r="G30" s="22" t="n">
        <v>0.628</v>
      </c>
      <c r="H30" s="22" t="n">
        <v>1.54542109929597</v>
      </c>
      <c r="I30" s="23"/>
      <c r="J30" s="7"/>
      <c r="K30" s="24" t="s">
        <v>90</v>
      </c>
      <c r="L30" s="22" t="n">
        <v>0.607</v>
      </c>
      <c r="M30" s="22" t="n">
        <v>1.52308873970326</v>
      </c>
      <c r="N30" s="23" t="s">
        <v>9</v>
      </c>
    </row>
    <row r="31" customFormat="false" ht="12" hidden="false" customHeight="false" outlineLevel="0" collapsed="false">
      <c r="A31" s="21" t="s">
        <v>33</v>
      </c>
      <c r="B31" s="22" t="n">
        <v>0.782</v>
      </c>
      <c r="C31" s="22" t="n">
        <v>1.71951297248601</v>
      </c>
      <c r="D31" s="23"/>
      <c r="E31" s="7"/>
      <c r="F31" s="24" t="s">
        <v>106</v>
      </c>
      <c r="G31" s="22" t="n">
        <v>0.623</v>
      </c>
      <c r="H31" s="22" t="n">
        <v>1.54007434847214</v>
      </c>
      <c r="I31" s="23"/>
      <c r="J31" s="7"/>
      <c r="K31" s="24" t="s">
        <v>69</v>
      </c>
      <c r="L31" s="22" t="n">
        <v>0.6</v>
      </c>
      <c r="M31" s="22" t="n">
        <v>1.5157165665104</v>
      </c>
      <c r="N31" s="23"/>
    </row>
    <row r="32" customFormat="false" ht="12" hidden="false" customHeight="false" outlineLevel="0" collapsed="false">
      <c r="A32" s="21" t="s">
        <v>120</v>
      </c>
      <c r="B32" s="22" t="n">
        <v>0.767</v>
      </c>
      <c r="C32" s="22" t="n">
        <v>1.70172745901308</v>
      </c>
      <c r="D32" s="23"/>
      <c r="E32" s="12"/>
      <c r="F32" s="24" t="s">
        <v>51</v>
      </c>
      <c r="G32" s="22" t="n">
        <v>0.617</v>
      </c>
      <c r="H32" s="22" t="n">
        <v>1.53368265967309</v>
      </c>
      <c r="I32" s="23"/>
      <c r="J32" s="12"/>
      <c r="K32" s="24" t="s">
        <v>62</v>
      </c>
      <c r="L32" s="22" t="n">
        <v>0.597</v>
      </c>
      <c r="M32" s="22" t="n">
        <v>1.51256799728396</v>
      </c>
      <c r="N32" s="23"/>
    </row>
    <row r="33" customFormat="false" ht="12" hidden="false" customHeight="false" outlineLevel="0" collapsed="false">
      <c r="A33" s="21" t="s">
        <v>119</v>
      </c>
      <c r="B33" s="22" t="n">
        <v>0.725</v>
      </c>
      <c r="C33" s="22" t="n">
        <v>1.65290063630842</v>
      </c>
      <c r="D33" s="23"/>
      <c r="E33" s="10"/>
      <c r="F33" s="24" t="s">
        <v>15</v>
      </c>
      <c r="G33" s="22" t="n">
        <v>0.595</v>
      </c>
      <c r="H33" s="22" t="n">
        <v>1.51047258556283</v>
      </c>
      <c r="I33" s="23"/>
      <c r="J33" s="10"/>
      <c r="K33" s="24" t="s">
        <v>125</v>
      </c>
      <c r="L33" s="22" t="n">
        <v>0.55</v>
      </c>
      <c r="M33" s="22" t="n">
        <v>1.46408569594563</v>
      </c>
      <c r="N33" s="23"/>
    </row>
    <row r="34" customFormat="false" ht="12" hidden="false" customHeight="false" outlineLevel="0" collapsed="false">
      <c r="A34" s="21" t="s">
        <v>39</v>
      </c>
      <c r="B34" s="22" t="n">
        <v>0.708</v>
      </c>
      <c r="C34" s="22" t="n">
        <v>1.63353798222005</v>
      </c>
      <c r="D34" s="6" t="s">
        <v>9</v>
      </c>
      <c r="E34" s="1"/>
      <c r="F34" s="24" t="s">
        <v>46</v>
      </c>
      <c r="G34" s="22" t="n">
        <v>0.573</v>
      </c>
      <c r="H34" s="22" t="n">
        <v>1.48761376243451</v>
      </c>
      <c r="I34" s="23"/>
      <c r="J34" s="1"/>
      <c r="K34" s="24" t="s">
        <v>65</v>
      </c>
      <c r="L34" s="22" t="n">
        <v>0.543</v>
      </c>
      <c r="M34" s="22" t="n">
        <v>1.45699911389801</v>
      </c>
      <c r="N34" s="23"/>
    </row>
    <row r="35" customFormat="false" ht="12" hidden="false" customHeight="false" outlineLevel="0" collapsed="false">
      <c r="A35" s="21" t="s">
        <v>101</v>
      </c>
      <c r="B35" s="22" t="n">
        <v>0.673</v>
      </c>
      <c r="C35" s="22" t="n">
        <v>1.59438495308107</v>
      </c>
      <c r="D35" s="23"/>
      <c r="E35" s="1"/>
      <c r="F35" s="24" t="s">
        <v>132</v>
      </c>
      <c r="G35" s="22" t="n">
        <v>0.57</v>
      </c>
      <c r="H35" s="22" t="n">
        <v>1.48452357062905</v>
      </c>
      <c r="I35" s="23"/>
      <c r="J35" s="1"/>
      <c r="K35" s="24" t="s">
        <v>53</v>
      </c>
      <c r="L35" s="26" t="n">
        <v>0.525</v>
      </c>
      <c r="M35" s="26" t="n">
        <v>1.43893358001082</v>
      </c>
      <c r="N35" s="23"/>
    </row>
    <row r="36" customFormat="false" ht="12" hidden="false" customHeight="false" outlineLevel="0" collapsed="false">
      <c r="A36" s="21" t="s">
        <v>48</v>
      </c>
      <c r="B36" s="22" t="n">
        <v>0.638</v>
      </c>
      <c r="C36" s="22" t="n">
        <v>1.55617035311084</v>
      </c>
      <c r="D36" s="23"/>
      <c r="E36" s="12"/>
      <c r="F36" s="24" t="s">
        <v>99</v>
      </c>
      <c r="G36" s="26" t="n">
        <v>0.532</v>
      </c>
      <c r="H36" s="26" t="n">
        <v>1.44593229454575</v>
      </c>
      <c r="I36" s="23"/>
      <c r="J36" s="12"/>
      <c r="K36" s="24" t="s">
        <v>105</v>
      </c>
      <c r="L36" s="26" t="n">
        <v>0.52</v>
      </c>
      <c r="M36" s="26" t="n">
        <v>1.43395524801583</v>
      </c>
      <c r="N36" s="23"/>
    </row>
    <row r="37" customFormat="false" ht="12" hidden="false" customHeight="false" outlineLevel="0" collapsed="false">
      <c r="A37" s="21" t="s">
        <v>69</v>
      </c>
      <c r="B37" s="22" t="n">
        <v>0.617</v>
      </c>
      <c r="C37" s="22" t="n">
        <v>1.53368265967309</v>
      </c>
      <c r="D37" s="23"/>
      <c r="E37" s="7"/>
      <c r="F37" s="24" t="s">
        <v>27</v>
      </c>
      <c r="G37" s="26" t="n">
        <v>0.5</v>
      </c>
      <c r="H37" s="26" t="n">
        <v>1.4142135623731</v>
      </c>
      <c r="I37" s="23"/>
      <c r="J37" s="7"/>
      <c r="K37" s="24" t="s">
        <v>133</v>
      </c>
      <c r="L37" s="26" t="n">
        <v>0.495</v>
      </c>
      <c r="M37" s="26" t="n">
        <v>1.40932075514202</v>
      </c>
      <c r="N37" s="23"/>
    </row>
    <row r="38" customFormat="false" ht="12" hidden="false" customHeight="false" outlineLevel="0" collapsed="false">
      <c r="A38" s="21" t="s">
        <v>35</v>
      </c>
      <c r="B38" s="22" t="n">
        <v>0.58</v>
      </c>
      <c r="C38" s="22" t="n">
        <v>1.49484924863494</v>
      </c>
      <c r="D38" s="23"/>
      <c r="E38" s="12"/>
      <c r="F38" s="24" t="s">
        <v>26</v>
      </c>
      <c r="G38" s="26" t="n">
        <v>0.457</v>
      </c>
      <c r="H38" s="26" t="n">
        <v>1.37268443125491</v>
      </c>
      <c r="I38" s="23"/>
      <c r="J38" s="12"/>
      <c r="K38" s="24" t="s">
        <v>47</v>
      </c>
      <c r="L38" s="26" t="n">
        <v>0.463</v>
      </c>
      <c r="M38" s="26" t="n">
        <v>1.37840515297563</v>
      </c>
      <c r="N38" s="23"/>
    </row>
    <row r="39" customFormat="false" ht="12" hidden="false" customHeight="false" outlineLevel="0" collapsed="false">
      <c r="A39" s="21" t="s">
        <v>97</v>
      </c>
      <c r="B39" s="22" t="n">
        <v>0.577</v>
      </c>
      <c r="C39" s="22" t="n">
        <v>1.49174402669147</v>
      </c>
      <c r="D39" s="23"/>
      <c r="E39" s="7"/>
      <c r="F39" s="24" t="s">
        <v>48</v>
      </c>
      <c r="G39" s="26" t="n">
        <v>0.432</v>
      </c>
      <c r="H39" s="26" t="n">
        <v>1.3491025343397</v>
      </c>
      <c r="I39" s="23"/>
      <c r="J39" s="7"/>
      <c r="K39" s="24" t="s">
        <v>76</v>
      </c>
      <c r="L39" s="26" t="n">
        <v>0.46</v>
      </c>
      <c r="M39" s="26" t="n">
        <v>1.37554181813974</v>
      </c>
      <c r="N39" s="23"/>
    </row>
    <row r="40" customFormat="false" ht="12" hidden="false" customHeight="false" outlineLevel="0" collapsed="false">
      <c r="A40" s="21" t="s">
        <v>134</v>
      </c>
      <c r="B40" s="22" t="n">
        <v>0.547</v>
      </c>
      <c r="C40" s="22" t="n">
        <v>1.46104437854568</v>
      </c>
      <c r="D40" s="6" t="s">
        <v>9</v>
      </c>
      <c r="E40" s="7"/>
      <c r="F40" s="24" t="s">
        <v>104</v>
      </c>
      <c r="G40" s="26" t="n">
        <v>0.425</v>
      </c>
      <c r="H40" s="26" t="n">
        <v>1.34257250278026</v>
      </c>
      <c r="I40" s="23"/>
      <c r="J40" s="7"/>
      <c r="K40" s="24" t="s">
        <v>54</v>
      </c>
      <c r="L40" s="26" t="n">
        <v>0.458</v>
      </c>
      <c r="M40" s="26" t="n">
        <v>1.37363623342962</v>
      </c>
      <c r="N40" s="23"/>
    </row>
    <row r="41" customFormat="false" ht="12" hidden="false" customHeight="false" outlineLevel="0" collapsed="false">
      <c r="A41" s="21" t="s">
        <v>27</v>
      </c>
      <c r="B41" s="26" t="n">
        <v>0.535</v>
      </c>
      <c r="C41" s="26" t="n">
        <v>1.44894215455488</v>
      </c>
      <c r="D41" s="23"/>
      <c r="E41" s="10"/>
      <c r="F41" s="24" t="s">
        <v>65</v>
      </c>
      <c r="G41" s="26" t="n">
        <v>0.39</v>
      </c>
      <c r="H41" s="26" t="n">
        <v>1.31039340385836</v>
      </c>
      <c r="I41" s="23"/>
      <c r="J41" s="10"/>
      <c r="K41" s="24" t="s">
        <v>73</v>
      </c>
      <c r="L41" s="26" t="n">
        <v>0.442</v>
      </c>
      <c r="M41" s="26" t="n">
        <v>1.35848628454894</v>
      </c>
      <c r="N41" s="23"/>
    </row>
    <row r="42" customFormat="false" ht="12" hidden="false" customHeight="false" outlineLevel="0" collapsed="false">
      <c r="A42" s="21" t="s">
        <v>28</v>
      </c>
      <c r="B42" s="26" t="n">
        <v>0.525</v>
      </c>
      <c r="C42" s="26" t="n">
        <v>1.43893358001082</v>
      </c>
      <c r="D42" s="23"/>
      <c r="E42" s="10"/>
      <c r="F42" s="24" t="s">
        <v>52</v>
      </c>
      <c r="G42" s="26" t="n">
        <v>0.377</v>
      </c>
      <c r="H42" s="26" t="n">
        <v>1.29863860272988</v>
      </c>
      <c r="I42" s="23"/>
      <c r="J42" s="10"/>
      <c r="K42" s="24" t="s">
        <v>33</v>
      </c>
      <c r="L42" s="26" t="n">
        <v>0.44</v>
      </c>
      <c r="M42" s="26" t="n">
        <v>1.35660432744767</v>
      </c>
      <c r="N42" s="23"/>
    </row>
    <row r="43" customFormat="false" ht="12" hidden="false" customHeight="false" outlineLevel="0" collapsed="false">
      <c r="A43" s="21" t="s">
        <v>79</v>
      </c>
      <c r="B43" s="26" t="n">
        <v>0.487</v>
      </c>
      <c r="C43" s="26" t="n">
        <v>1.40152744908075</v>
      </c>
      <c r="D43" s="23"/>
      <c r="E43" s="10"/>
      <c r="F43" s="24" t="s">
        <v>96</v>
      </c>
      <c r="G43" s="26" t="n">
        <v>0.377</v>
      </c>
      <c r="H43" s="26" t="n">
        <v>1.29863860272988</v>
      </c>
      <c r="I43" s="23"/>
      <c r="J43" s="10"/>
      <c r="K43" s="24" t="s">
        <v>58</v>
      </c>
      <c r="L43" s="26" t="n">
        <v>0.38</v>
      </c>
      <c r="M43" s="26" t="n">
        <v>1.30134185544193</v>
      </c>
      <c r="N43" s="23"/>
    </row>
    <row r="44" customFormat="false" ht="12" hidden="false" customHeight="false" outlineLevel="0" collapsed="false">
      <c r="A44" s="21" t="s">
        <v>56</v>
      </c>
      <c r="B44" s="26" t="n">
        <v>0.483</v>
      </c>
      <c r="C44" s="26" t="n">
        <v>1.39764697185107</v>
      </c>
      <c r="D44" s="23"/>
      <c r="E44" s="7"/>
      <c r="F44" s="24" t="s">
        <v>97</v>
      </c>
      <c r="G44" s="26" t="n">
        <v>0.367</v>
      </c>
      <c r="H44" s="26" t="n">
        <v>1.28966825065589</v>
      </c>
      <c r="I44" s="23"/>
      <c r="J44" s="7"/>
      <c r="K44" s="24" t="s">
        <v>129</v>
      </c>
      <c r="L44" s="26" t="n">
        <v>0.37</v>
      </c>
      <c r="M44" s="26" t="n">
        <v>1.29235283063749</v>
      </c>
      <c r="N44" s="23"/>
    </row>
    <row r="45" customFormat="false" ht="12" hidden="false" customHeight="false" outlineLevel="0" collapsed="false">
      <c r="A45" s="21" t="s">
        <v>135</v>
      </c>
      <c r="B45" s="26" t="n">
        <v>0.468</v>
      </c>
      <c r="C45" s="26" t="n">
        <v>1.38319062901096</v>
      </c>
      <c r="D45" s="23"/>
      <c r="E45" s="13"/>
      <c r="F45" s="24" t="s">
        <v>79</v>
      </c>
      <c r="G45" s="26" t="n">
        <v>0.36</v>
      </c>
      <c r="H45" s="26" t="n">
        <v>1.2834258975629</v>
      </c>
      <c r="I45" s="23"/>
      <c r="J45" s="13"/>
      <c r="K45" s="24" t="s">
        <v>26</v>
      </c>
      <c r="L45" s="26" t="n">
        <v>0.343</v>
      </c>
      <c r="M45" s="26" t="n">
        <v>1.26839139932587</v>
      </c>
      <c r="N45" s="23"/>
    </row>
    <row r="46" customFormat="false" ht="12" hidden="false" customHeight="false" outlineLevel="0" collapsed="false">
      <c r="A46" s="21" t="s">
        <v>136</v>
      </c>
      <c r="B46" s="26" t="n">
        <v>0.458</v>
      </c>
      <c r="C46" s="26" t="n">
        <v>1.37363623342962</v>
      </c>
      <c r="D46" s="23"/>
      <c r="E46" s="12"/>
      <c r="F46" s="24" t="s">
        <v>33</v>
      </c>
      <c r="G46" s="26" t="n">
        <v>0.342</v>
      </c>
      <c r="H46" s="26" t="n">
        <v>1.26751252203442</v>
      </c>
      <c r="I46" s="23"/>
      <c r="J46" s="12"/>
      <c r="K46" s="24" t="s">
        <v>31</v>
      </c>
      <c r="L46" s="26" t="n">
        <v>0.342</v>
      </c>
      <c r="M46" s="26" t="n">
        <v>1.26751252203442</v>
      </c>
      <c r="N46" s="23"/>
    </row>
    <row r="47" customFormat="false" ht="12" hidden="false" customHeight="false" outlineLevel="0" collapsed="false">
      <c r="A47" s="21" t="s">
        <v>36</v>
      </c>
      <c r="B47" s="26" t="n">
        <v>0.455</v>
      </c>
      <c r="C47" s="26" t="n">
        <v>1.3707828049797</v>
      </c>
      <c r="D47" s="23"/>
      <c r="E47" s="10"/>
      <c r="F47" s="24" t="s">
        <v>72</v>
      </c>
      <c r="G47" s="26" t="n">
        <v>0.283</v>
      </c>
      <c r="H47" s="26" t="n">
        <v>1.21672235863407</v>
      </c>
      <c r="I47" s="23"/>
      <c r="J47" s="10"/>
      <c r="K47" s="24" t="s">
        <v>67</v>
      </c>
      <c r="L47" s="26" t="n">
        <v>0.32</v>
      </c>
      <c r="M47" s="26" t="n">
        <v>1.24833054890161</v>
      </c>
      <c r="N47" s="23"/>
    </row>
    <row r="48" customFormat="false" ht="12" hidden="false" customHeight="false" outlineLevel="0" collapsed="false">
      <c r="A48" s="21" t="s">
        <v>104</v>
      </c>
      <c r="B48" s="26" t="n">
        <v>0.443</v>
      </c>
      <c r="C48" s="26" t="n">
        <v>1.35942824190674</v>
      </c>
      <c r="D48" s="23"/>
      <c r="E48" s="1"/>
      <c r="F48" s="24" t="s">
        <v>93</v>
      </c>
      <c r="G48" s="26" t="n">
        <v>0.283</v>
      </c>
      <c r="H48" s="26" t="n">
        <v>1.21672235863407</v>
      </c>
      <c r="I48" s="23"/>
      <c r="J48" s="1"/>
      <c r="K48" s="24" t="s">
        <v>49</v>
      </c>
      <c r="L48" s="26" t="n">
        <v>0.318</v>
      </c>
      <c r="M48" s="26" t="n">
        <v>1.2466011942751</v>
      </c>
      <c r="N48" s="23"/>
    </row>
    <row r="49" customFormat="false" ht="12" hidden="false" customHeight="false" outlineLevel="0" collapsed="false">
      <c r="A49" s="21" t="s">
        <v>81</v>
      </c>
      <c r="B49" s="26" t="n">
        <v>0.438</v>
      </c>
      <c r="C49" s="26" t="n">
        <v>1.35472497748537</v>
      </c>
      <c r="D49" s="23"/>
      <c r="E49" s="12"/>
      <c r="F49" s="24" t="s">
        <v>19</v>
      </c>
      <c r="G49" s="26" t="n">
        <v>0.242</v>
      </c>
      <c r="H49" s="26" t="n">
        <v>1.18263100024414</v>
      </c>
      <c r="I49" s="23"/>
      <c r="J49" s="12"/>
      <c r="K49" s="24" t="s">
        <v>78</v>
      </c>
      <c r="L49" s="26" t="n">
        <v>0.273</v>
      </c>
      <c r="M49" s="26" t="n">
        <v>1.20831784338994</v>
      </c>
      <c r="N49" s="23"/>
    </row>
    <row r="50" customFormat="false" ht="12" hidden="false" customHeight="false" outlineLevel="0" collapsed="false">
      <c r="A50" s="21" t="s">
        <v>54</v>
      </c>
      <c r="B50" s="26" t="n">
        <v>0.422</v>
      </c>
      <c r="C50" s="26" t="n">
        <v>1.33978360242784</v>
      </c>
      <c r="D50" s="23"/>
      <c r="E50" s="7"/>
      <c r="F50" s="24" t="s">
        <v>137</v>
      </c>
      <c r="G50" s="26" t="n">
        <v>0.218</v>
      </c>
      <c r="H50" s="26" t="n">
        <v>1.16312004154785</v>
      </c>
      <c r="I50" s="23"/>
      <c r="J50" s="7"/>
      <c r="K50" s="24" t="s">
        <v>34</v>
      </c>
      <c r="L50" s="26" t="n">
        <v>0.258</v>
      </c>
      <c r="M50" s="26" t="n">
        <v>1.19581979677612</v>
      </c>
      <c r="N50" s="23"/>
    </row>
    <row r="51" customFormat="false" ht="12" hidden="false" customHeight="false" outlineLevel="0" collapsed="false">
      <c r="A51" s="21" t="s">
        <v>109</v>
      </c>
      <c r="B51" s="26" t="n">
        <v>0.422</v>
      </c>
      <c r="C51" s="26" t="n">
        <v>1.33978360242784</v>
      </c>
      <c r="D51" s="23"/>
      <c r="E51" s="11"/>
      <c r="F51" s="24" t="s">
        <v>107</v>
      </c>
      <c r="G51" s="26" t="n">
        <v>0.195</v>
      </c>
      <c r="H51" s="26" t="n">
        <v>1.14472416059868</v>
      </c>
      <c r="I51" s="23"/>
      <c r="J51" s="11"/>
      <c r="K51" s="24" t="s">
        <v>64</v>
      </c>
      <c r="L51" s="26" t="n">
        <v>0.247</v>
      </c>
      <c r="M51" s="26" t="n">
        <v>1.18673679765653</v>
      </c>
      <c r="N51" s="23"/>
    </row>
    <row r="52" customFormat="false" ht="12" hidden="false" customHeight="false" outlineLevel="0" collapsed="false">
      <c r="A52" s="21" t="s">
        <v>47</v>
      </c>
      <c r="B52" s="26" t="n">
        <v>0.407</v>
      </c>
      <c r="C52" s="26" t="n">
        <v>1.32592576029866</v>
      </c>
      <c r="D52" s="23"/>
      <c r="E52" s="1"/>
      <c r="F52" s="24" t="s">
        <v>38</v>
      </c>
      <c r="G52" s="26" t="n">
        <v>0.148</v>
      </c>
      <c r="H52" s="26" t="n">
        <v>1.10803234786493</v>
      </c>
      <c r="I52" s="23"/>
      <c r="J52" s="1"/>
      <c r="K52" s="24" t="s">
        <v>14</v>
      </c>
      <c r="L52" s="26" t="n">
        <v>0.238</v>
      </c>
      <c r="M52" s="26" t="n">
        <v>1.17935659226122</v>
      </c>
      <c r="N52" s="23"/>
    </row>
    <row r="53" customFormat="false" ht="12" hidden="false" customHeight="false" outlineLevel="0" collapsed="false">
      <c r="A53" s="21" t="s">
        <v>20</v>
      </c>
      <c r="B53" s="26" t="n">
        <v>0.397</v>
      </c>
      <c r="C53" s="26" t="n">
        <v>1.31676692205924</v>
      </c>
      <c r="D53" s="23"/>
      <c r="F53" s="24" t="s">
        <v>87</v>
      </c>
      <c r="G53" s="26" t="n">
        <v>0.143</v>
      </c>
      <c r="H53" s="26" t="n">
        <v>1.10419884716309</v>
      </c>
      <c r="I53" s="23"/>
      <c r="K53" s="24" t="s">
        <v>138</v>
      </c>
      <c r="L53" s="26" t="n">
        <v>0.213</v>
      </c>
      <c r="M53" s="26" t="n">
        <v>1.15909595190446</v>
      </c>
      <c r="N53" s="23"/>
    </row>
    <row r="54" customFormat="false" ht="12" hidden="false" customHeight="false" outlineLevel="0" collapsed="false">
      <c r="A54" s="21" t="s">
        <v>53</v>
      </c>
      <c r="B54" s="26" t="n">
        <v>0.387</v>
      </c>
      <c r="C54" s="26" t="n">
        <v>1.30767134853676</v>
      </c>
      <c r="D54" s="23"/>
      <c r="F54" s="24" t="s">
        <v>89</v>
      </c>
      <c r="G54" s="26" t="n">
        <v>0.117</v>
      </c>
      <c r="H54" s="26" t="n">
        <v>1.08447740884306</v>
      </c>
      <c r="I54" s="23"/>
      <c r="K54" s="24" t="s">
        <v>97</v>
      </c>
      <c r="L54" s="26" t="n">
        <v>0.21</v>
      </c>
      <c r="M54" s="26" t="n">
        <v>1.15668818390529</v>
      </c>
      <c r="N54" s="23"/>
    </row>
    <row r="55" customFormat="false" ht="12" hidden="false" customHeight="false" outlineLevel="0" collapsed="false">
      <c r="A55" s="21" t="s">
        <v>129</v>
      </c>
      <c r="B55" s="26" t="n">
        <v>0.383</v>
      </c>
      <c r="C55" s="26" t="n">
        <v>1.30405073525856</v>
      </c>
      <c r="D55" s="23"/>
      <c r="F55" s="24" t="s">
        <v>68</v>
      </c>
      <c r="G55" s="26" t="n">
        <v>0.095</v>
      </c>
      <c r="H55" s="26" t="n">
        <v>1.06806540804785</v>
      </c>
      <c r="I55" s="23"/>
      <c r="K55" s="24" t="s">
        <v>48</v>
      </c>
      <c r="L55" s="26" t="n">
        <v>0.207</v>
      </c>
      <c r="M55" s="26" t="n">
        <v>1.15428541751684</v>
      </c>
      <c r="N55" s="23"/>
    </row>
    <row r="56" customFormat="false" ht="12" hidden="false" customHeight="false" outlineLevel="0" collapsed="false">
      <c r="A56" s="21" t="s">
        <v>43</v>
      </c>
      <c r="B56" s="26" t="n">
        <v>0.382</v>
      </c>
      <c r="C56" s="26" t="n">
        <v>1.30314714936329</v>
      </c>
      <c r="D56" s="23"/>
      <c r="F56" s="24" t="s">
        <v>55</v>
      </c>
      <c r="G56" s="26" t="n">
        <v>0.078</v>
      </c>
      <c r="H56" s="26" t="n">
        <v>1.05555371763797</v>
      </c>
      <c r="I56" s="23"/>
      <c r="K56" s="24" t="s">
        <v>59</v>
      </c>
      <c r="L56" s="26" t="n">
        <v>0.205</v>
      </c>
      <c r="M56" s="26" t="n">
        <v>1.15268634679886</v>
      </c>
      <c r="N56" s="23"/>
    </row>
    <row r="57" customFormat="false" ht="12" hidden="false" customHeight="false" outlineLevel="0" collapsed="false">
      <c r="A57" s="21" t="s">
        <v>126</v>
      </c>
      <c r="B57" s="26" t="n">
        <v>0.378</v>
      </c>
      <c r="C57" s="26" t="n">
        <v>1.29953906245544</v>
      </c>
      <c r="D57" s="23"/>
      <c r="F57" s="24" t="s">
        <v>82</v>
      </c>
      <c r="G57" s="26" t="n">
        <v>0.057</v>
      </c>
      <c r="H57" s="26" t="n">
        <v>1.04030026652199</v>
      </c>
      <c r="I57" s="23"/>
      <c r="K57" s="24" t="s">
        <v>17</v>
      </c>
      <c r="L57" s="26" t="n">
        <v>0.197</v>
      </c>
      <c r="M57" s="26" t="n">
        <v>1.14631218572838</v>
      </c>
      <c r="N57" s="23"/>
    </row>
    <row r="58" customFormat="false" ht="12" hidden="false" customHeight="false" outlineLevel="0" collapsed="false">
      <c r="A58" s="21" t="s">
        <v>51</v>
      </c>
      <c r="B58" s="26" t="n">
        <v>0.362</v>
      </c>
      <c r="C58" s="26" t="n">
        <v>1.28520633746937</v>
      </c>
      <c r="D58" s="23"/>
      <c r="F58" s="24" t="s">
        <v>61</v>
      </c>
      <c r="G58" s="26" t="n">
        <v>0.027</v>
      </c>
      <c r="H58" s="26" t="n">
        <v>1.01889119661672</v>
      </c>
      <c r="I58" s="23"/>
      <c r="K58" s="24" t="s">
        <v>96</v>
      </c>
      <c r="L58" s="26" t="n">
        <v>0.17</v>
      </c>
      <c r="M58" s="26" t="n">
        <v>1.12505848468881</v>
      </c>
      <c r="N58" s="23"/>
    </row>
    <row r="59" customFormat="false" ht="12" hidden="false" customHeight="false" outlineLevel="0" collapsed="false">
      <c r="A59" s="21" t="s">
        <v>62</v>
      </c>
      <c r="B59" s="26" t="n">
        <v>0.35</v>
      </c>
      <c r="C59" s="26" t="n">
        <v>1.27456062731926</v>
      </c>
      <c r="D59" s="23"/>
      <c r="F59" s="24" t="s">
        <v>69</v>
      </c>
      <c r="G59" s="26" t="n">
        <v>0.017</v>
      </c>
      <c r="H59" s="26" t="n">
        <v>1.01185320102693</v>
      </c>
      <c r="I59" s="23"/>
      <c r="K59" s="24" t="s">
        <v>22</v>
      </c>
      <c r="L59" s="26" t="n">
        <v>0.162</v>
      </c>
      <c r="M59" s="26" t="n">
        <v>1.11883710103571</v>
      </c>
      <c r="N59" s="23"/>
    </row>
    <row r="60" customFormat="false" ht="12" hidden="false" customHeight="false" outlineLevel="0" collapsed="false">
      <c r="A60" s="21" t="s">
        <v>139</v>
      </c>
      <c r="B60" s="26" t="n">
        <v>0.337</v>
      </c>
      <c r="C60" s="26" t="n">
        <v>1.2631272618458</v>
      </c>
      <c r="D60" s="23"/>
      <c r="F60" s="24" t="s">
        <v>59</v>
      </c>
      <c r="G60" s="26" t="n">
        <v>-0.012</v>
      </c>
      <c r="H60" s="26" t="n">
        <v>0.991716730738293</v>
      </c>
      <c r="I60" s="23"/>
      <c r="K60" s="24" t="s">
        <v>89</v>
      </c>
      <c r="L60" s="26" t="n">
        <v>0.16</v>
      </c>
      <c r="M60" s="26" t="n">
        <v>1.11728713807222</v>
      </c>
      <c r="N60" s="23"/>
    </row>
    <row r="61" customFormat="false" ht="12" hidden="false" customHeight="false" outlineLevel="0" collapsed="false">
      <c r="A61" s="21" t="s">
        <v>111</v>
      </c>
      <c r="B61" s="26" t="n">
        <v>0.332</v>
      </c>
      <c r="C61" s="26" t="n">
        <v>1.25875717350486</v>
      </c>
      <c r="D61" s="23"/>
      <c r="F61" s="24" t="s">
        <v>78</v>
      </c>
      <c r="G61" s="26" t="n">
        <v>-0.052</v>
      </c>
      <c r="H61" s="26" t="n">
        <v>0.964598184584138</v>
      </c>
      <c r="I61" s="23"/>
      <c r="K61" s="24" t="s">
        <v>39</v>
      </c>
      <c r="L61" s="26" t="n">
        <v>0.155</v>
      </c>
      <c r="M61" s="26" t="n">
        <v>1.11342161822869</v>
      </c>
      <c r="N61" s="23"/>
    </row>
    <row r="62" customFormat="false" ht="12" hidden="false" customHeight="false" outlineLevel="0" collapsed="false">
      <c r="A62" s="21" t="s">
        <v>127</v>
      </c>
      <c r="B62" s="26" t="n">
        <v>0.327</v>
      </c>
      <c r="C62" s="26" t="n">
        <v>1.25440220452099</v>
      </c>
      <c r="D62" s="23"/>
      <c r="F62" s="24" t="s">
        <v>58</v>
      </c>
      <c r="G62" s="26" t="n">
        <v>-0.75</v>
      </c>
      <c r="H62" s="26" t="n">
        <v>0.594603557501361</v>
      </c>
      <c r="I62" s="23"/>
      <c r="K62" s="24" t="s">
        <v>119</v>
      </c>
      <c r="L62" s="26" t="n">
        <v>0.152</v>
      </c>
      <c r="M62" s="26" t="n">
        <v>1.11110872865509</v>
      </c>
      <c r="N62" s="23"/>
    </row>
    <row r="63" customFormat="false" ht="12" hidden="false" customHeight="false" outlineLevel="0" collapsed="false">
      <c r="A63" s="21" t="s">
        <v>66</v>
      </c>
      <c r="B63" s="26" t="n">
        <v>0.292</v>
      </c>
      <c r="C63" s="26" t="n">
        <v>1.2243363924002</v>
      </c>
      <c r="D63" s="23"/>
      <c r="F63" s="24" t="s">
        <v>54</v>
      </c>
      <c r="G63" s="26" t="n">
        <v>-0.037</v>
      </c>
      <c r="H63" s="26" t="n">
        <v>-1.02597814533714</v>
      </c>
      <c r="I63" s="23"/>
      <c r="K63" s="24" t="s">
        <v>42</v>
      </c>
      <c r="L63" s="26" t="n">
        <v>0.147</v>
      </c>
      <c r="M63" s="26" t="n">
        <v>1.10726458448429</v>
      </c>
      <c r="N63" s="23"/>
    </row>
    <row r="64" customFormat="false" ht="12" hidden="false" customHeight="false" outlineLevel="0" collapsed="false">
      <c r="A64" s="21" t="s">
        <v>89</v>
      </c>
      <c r="B64" s="26" t="n">
        <v>0.277</v>
      </c>
      <c r="C64" s="26" t="n">
        <v>1.21167266043024</v>
      </c>
      <c r="D64" s="23"/>
      <c r="F64" s="24" t="s">
        <v>47</v>
      </c>
      <c r="G64" s="26" t="n">
        <v>-0.062</v>
      </c>
      <c r="H64" s="26" t="n">
        <v>-1.04391192742172</v>
      </c>
      <c r="I64" s="23"/>
      <c r="K64" s="24" t="s">
        <v>61</v>
      </c>
      <c r="L64" s="26" t="n">
        <v>0.132</v>
      </c>
      <c r="M64" s="26" t="n">
        <v>1.09581176644769</v>
      </c>
      <c r="N64" s="23"/>
    </row>
    <row r="65" customFormat="false" ht="12" hidden="false" customHeight="false" outlineLevel="0" collapsed="false">
      <c r="A65" s="21" t="s">
        <v>71</v>
      </c>
      <c r="B65" s="26" t="n">
        <v>0.273</v>
      </c>
      <c r="C65" s="26" t="n">
        <v>1.20831784338994</v>
      </c>
      <c r="D65" s="23"/>
      <c r="F65" s="24" t="s">
        <v>67</v>
      </c>
      <c r="G65" s="26" t="n">
        <v>-0.073</v>
      </c>
      <c r="H65" s="26" t="n">
        <v>-1.05190177920387</v>
      </c>
      <c r="I65" s="23"/>
      <c r="K65" s="24" t="s">
        <v>19</v>
      </c>
      <c r="L65" s="26" t="n">
        <v>0.128</v>
      </c>
      <c r="M65" s="26" t="n">
        <v>1.09277773910095</v>
      </c>
      <c r="N65" s="23"/>
    </row>
    <row r="66" customFormat="false" ht="12" hidden="false" customHeight="false" outlineLevel="0" collapsed="false">
      <c r="A66" s="21" t="s">
        <v>67</v>
      </c>
      <c r="B66" s="26" t="n">
        <v>0.247</v>
      </c>
      <c r="C66" s="26" t="n">
        <v>1.18673679765653</v>
      </c>
      <c r="D66" s="23"/>
      <c r="F66" s="24" t="s">
        <v>16</v>
      </c>
      <c r="G66" s="26" t="n">
        <v>-0.077</v>
      </c>
      <c r="H66" s="26" t="n">
        <v>-1.05482231706806</v>
      </c>
      <c r="I66" s="23"/>
      <c r="K66" s="24" t="s">
        <v>16</v>
      </c>
      <c r="L66" s="26" t="n">
        <v>0.127</v>
      </c>
      <c r="M66" s="26" t="n">
        <v>1.09202054574565</v>
      </c>
      <c r="N66" s="23"/>
    </row>
    <row r="67" customFormat="false" ht="12" hidden="false" customHeight="false" outlineLevel="0" collapsed="false">
      <c r="A67" s="21" t="s">
        <v>78</v>
      </c>
      <c r="B67" s="26" t="n">
        <v>0.222</v>
      </c>
      <c r="C67" s="26" t="n">
        <v>1.16634936978847</v>
      </c>
      <c r="D67" s="23"/>
      <c r="F67" s="24" t="s">
        <v>86</v>
      </c>
      <c r="G67" s="26" t="n">
        <v>-0.09</v>
      </c>
      <c r="H67" s="26" t="n">
        <v>-1.06437018245336</v>
      </c>
      <c r="I67" s="23"/>
      <c r="K67" s="24" t="s">
        <v>79</v>
      </c>
      <c r="L67" s="26" t="n">
        <v>0.127</v>
      </c>
      <c r="M67" s="26" t="n">
        <v>1.09202054574565</v>
      </c>
      <c r="N67" s="23"/>
    </row>
    <row r="68" customFormat="false" ht="12" hidden="false" customHeight="false" outlineLevel="0" collapsed="false">
      <c r="A68" s="21" t="s">
        <v>59</v>
      </c>
      <c r="B68" s="26" t="n">
        <v>0.193</v>
      </c>
      <c r="C68" s="26" t="n">
        <v>1.14313833541404</v>
      </c>
      <c r="D68" s="23"/>
      <c r="F68" s="24" t="s">
        <v>57</v>
      </c>
      <c r="G68" s="26" t="n">
        <v>-0.092</v>
      </c>
      <c r="H68" s="26" t="n">
        <v>-1.06584673606794</v>
      </c>
      <c r="I68" s="23"/>
      <c r="K68" s="24" t="s">
        <v>55</v>
      </c>
      <c r="L68" s="26" t="n">
        <v>0.08</v>
      </c>
      <c r="M68" s="26" t="n">
        <v>1.05701804056138</v>
      </c>
      <c r="N68" s="23"/>
    </row>
    <row r="69" customFormat="false" ht="12" hidden="false" customHeight="false" outlineLevel="0" collapsed="false">
      <c r="A69" s="21" t="s">
        <v>140</v>
      </c>
      <c r="B69" s="26" t="n">
        <v>0.17</v>
      </c>
      <c r="C69" s="26" t="n">
        <v>1.12505848468881</v>
      </c>
      <c r="D69" s="23"/>
      <c r="F69" s="24" t="s">
        <v>13</v>
      </c>
      <c r="G69" s="26" t="n">
        <v>-0.128</v>
      </c>
      <c r="H69" s="26" t="n">
        <v>-1.09277773910095</v>
      </c>
      <c r="I69" s="23"/>
      <c r="K69" s="24" t="s">
        <v>27</v>
      </c>
      <c r="L69" s="26" t="n">
        <v>0.035</v>
      </c>
      <c r="M69" s="26" t="n">
        <v>1.0245568230328</v>
      </c>
      <c r="N69" s="23"/>
    </row>
    <row r="70" customFormat="false" ht="12" hidden="false" customHeight="false" outlineLevel="0" collapsed="false">
      <c r="A70" s="21" t="s">
        <v>76</v>
      </c>
      <c r="B70" s="26" t="n">
        <v>0.163</v>
      </c>
      <c r="C70" s="26" t="n">
        <v>1.11961288865424</v>
      </c>
      <c r="D70" s="23"/>
      <c r="F70" s="24" t="s">
        <v>53</v>
      </c>
      <c r="G70" s="26" t="n">
        <v>-0.138</v>
      </c>
      <c r="H70" s="26" t="n">
        <v>-1.10037860936614</v>
      </c>
      <c r="I70" s="23"/>
      <c r="K70" s="24" t="s">
        <v>104</v>
      </c>
      <c r="L70" s="26" t="n">
        <v>0.008</v>
      </c>
      <c r="M70" s="26" t="n">
        <v>1.00556058039847</v>
      </c>
      <c r="N70" s="23"/>
    </row>
    <row r="71" customFormat="false" ht="12" hidden="false" customHeight="false" outlineLevel="0" collapsed="false">
      <c r="A71" s="21" t="s">
        <v>61</v>
      </c>
      <c r="B71" s="26" t="n">
        <v>0.158</v>
      </c>
      <c r="C71" s="26" t="n">
        <v>1.11573932232496</v>
      </c>
      <c r="D71" s="23"/>
      <c r="F71" s="24" t="s">
        <v>45</v>
      </c>
      <c r="G71" s="26" t="n">
        <v>-0.148</v>
      </c>
      <c r="H71" s="26" t="n">
        <v>-1.10803234786493</v>
      </c>
      <c r="I71" s="23"/>
      <c r="K71" s="24" t="s">
        <v>45</v>
      </c>
      <c r="L71" s="26" t="n">
        <v>0</v>
      </c>
      <c r="M71" s="26" t="n">
        <v>1</v>
      </c>
      <c r="N71" s="23"/>
    </row>
    <row r="72" customFormat="false" ht="12" hidden="false" customHeight="false" outlineLevel="0" collapsed="false">
      <c r="A72" s="21" t="s">
        <v>55</v>
      </c>
      <c r="B72" s="26" t="n">
        <v>0.158</v>
      </c>
      <c r="C72" s="26" t="n">
        <v>1.11573932232496</v>
      </c>
      <c r="D72" s="23"/>
      <c r="F72" s="21" t="s">
        <v>139</v>
      </c>
      <c r="G72" s="26" t="n">
        <v>-0.183</v>
      </c>
      <c r="H72" s="26" t="n">
        <v>-1.13524210214606</v>
      </c>
      <c r="I72" s="23"/>
      <c r="K72" s="24" t="s">
        <v>82</v>
      </c>
      <c r="L72" s="26" t="n">
        <v>-0.063</v>
      </c>
      <c r="M72" s="26" t="n">
        <v>0.957271458195298</v>
      </c>
      <c r="N72" s="23"/>
    </row>
    <row r="73" customFormat="false" ht="12" hidden="false" customHeight="false" outlineLevel="0" collapsed="false">
      <c r="A73" s="21" t="s">
        <v>52</v>
      </c>
      <c r="B73" s="26" t="n">
        <v>0.132</v>
      </c>
      <c r="C73" s="26" t="n">
        <v>1.09581176644769</v>
      </c>
      <c r="D73" s="23"/>
      <c r="F73" s="24" t="s">
        <v>81</v>
      </c>
      <c r="G73" s="26" t="n">
        <v>-0.19</v>
      </c>
      <c r="H73" s="26" t="n">
        <v>-1.14076371586842</v>
      </c>
      <c r="I73" s="23"/>
      <c r="K73" s="24" t="s">
        <v>101</v>
      </c>
      <c r="L73" s="26" t="n">
        <v>-0.108</v>
      </c>
      <c r="M73" s="26" t="n">
        <v>-1.07773314504367</v>
      </c>
      <c r="N73" s="23"/>
    </row>
    <row r="74" customFormat="false" ht="12" hidden="false" customHeight="false" outlineLevel="0" collapsed="false">
      <c r="A74" s="21" t="s">
        <v>98</v>
      </c>
      <c r="B74" s="26" t="n">
        <v>0.127</v>
      </c>
      <c r="C74" s="26" t="n">
        <v>1.09202054574565</v>
      </c>
      <c r="D74" s="23"/>
      <c r="F74" s="24" t="s">
        <v>49</v>
      </c>
      <c r="G74" s="26" t="n">
        <v>-0.203</v>
      </c>
      <c r="H74" s="26" t="n">
        <v>-1.15108949132776</v>
      </c>
      <c r="I74" s="23"/>
      <c r="K74" s="24" t="s">
        <v>93</v>
      </c>
      <c r="L74" s="26" t="n">
        <v>-0.113</v>
      </c>
      <c r="M74" s="26" t="n">
        <v>-1.08147476348362</v>
      </c>
      <c r="N74" s="23"/>
    </row>
    <row r="75" customFormat="false" ht="12" hidden="false" customHeight="false" outlineLevel="0" collapsed="false">
      <c r="A75" s="21" t="s">
        <v>82</v>
      </c>
      <c r="B75" s="26" t="n">
        <v>0.12</v>
      </c>
      <c r="C75" s="26" t="n">
        <v>1.08673486252606</v>
      </c>
      <c r="D75" s="23"/>
      <c r="F75" s="24" t="s">
        <v>62</v>
      </c>
      <c r="G75" s="26" t="n">
        <v>-0.247</v>
      </c>
      <c r="H75" s="26" t="n">
        <v>-1.18673679765653</v>
      </c>
      <c r="I75" s="23"/>
      <c r="K75" s="24" t="s">
        <v>57</v>
      </c>
      <c r="L75" s="26" t="n">
        <v>-0.125</v>
      </c>
      <c r="M75" s="26" t="n">
        <v>-1.09050773266526</v>
      </c>
      <c r="N75" s="23"/>
    </row>
    <row r="76" customFormat="false" ht="12" hidden="false" customHeight="false" outlineLevel="0" collapsed="false">
      <c r="A76" s="21" t="s">
        <v>49</v>
      </c>
      <c r="B76" s="26" t="n">
        <v>0.115</v>
      </c>
      <c r="C76" s="26" t="n">
        <v>1.08297504552592</v>
      </c>
      <c r="D76" s="23"/>
      <c r="F76" s="24" t="s">
        <v>76</v>
      </c>
      <c r="G76" s="26" t="n">
        <v>-0.297</v>
      </c>
      <c r="H76" s="26" t="n">
        <v>-1.22858698044565</v>
      </c>
      <c r="I76" s="23"/>
      <c r="K76" s="24" t="s">
        <v>85</v>
      </c>
      <c r="L76" s="26" t="n">
        <v>-0.165</v>
      </c>
      <c r="M76" s="26" t="n">
        <v>-1.12116607802851</v>
      </c>
      <c r="N76" s="23"/>
    </row>
    <row r="77" customFormat="false" ht="12" hidden="false" customHeight="false" outlineLevel="0" collapsed="false">
      <c r="A77" s="21" t="s">
        <v>19</v>
      </c>
      <c r="B77" s="26" t="n">
        <v>0.113</v>
      </c>
      <c r="C77" s="26" t="n">
        <v>1.08147476348362</v>
      </c>
      <c r="D77" s="23"/>
      <c r="F77" s="24" t="s">
        <v>111</v>
      </c>
      <c r="G77" s="26" t="n">
        <v>-0.313</v>
      </c>
      <c r="H77" s="26" t="n">
        <v>-1.24228828178444</v>
      </c>
      <c r="I77" s="23"/>
      <c r="K77" s="24" t="s">
        <v>106</v>
      </c>
      <c r="L77" s="26" t="n">
        <v>-0.165</v>
      </c>
      <c r="M77" s="26" t="n">
        <v>-1.12116607802851</v>
      </c>
      <c r="N77" s="23"/>
    </row>
    <row r="78" customFormat="false" ht="12" hidden="false" customHeight="false" outlineLevel="0" collapsed="false">
      <c r="A78" s="21" t="s">
        <v>40</v>
      </c>
      <c r="B78" s="26" t="n">
        <v>0.112</v>
      </c>
      <c r="C78" s="26" t="n">
        <v>1.08072540203935</v>
      </c>
      <c r="D78" s="23"/>
      <c r="F78" s="24" t="s">
        <v>31</v>
      </c>
      <c r="G78" s="26" t="n">
        <v>-0.333</v>
      </c>
      <c r="H78" s="26" t="n">
        <v>-1.2596299799474</v>
      </c>
      <c r="I78" s="23"/>
      <c r="K78" s="24" t="s">
        <v>38</v>
      </c>
      <c r="L78" s="26" t="n">
        <v>-0.167</v>
      </c>
      <c r="M78" s="26" t="n">
        <v>-1.12272142207361</v>
      </c>
      <c r="N78" s="23"/>
    </row>
    <row r="79" customFormat="false" ht="12" hidden="false" customHeight="false" outlineLevel="0" collapsed="false">
      <c r="A79" s="21" t="s">
        <v>16</v>
      </c>
      <c r="B79" s="26" t="n">
        <v>0.05</v>
      </c>
      <c r="C79" s="26" t="n">
        <v>1.03526492384138</v>
      </c>
      <c r="D79" s="23"/>
      <c r="F79" s="24" t="s">
        <v>32</v>
      </c>
      <c r="G79" s="26" t="n">
        <v>-0.485</v>
      </c>
      <c r="H79" s="26" t="n">
        <v>-1.3995858655952</v>
      </c>
      <c r="I79" s="23"/>
      <c r="K79" s="24" t="s">
        <v>36</v>
      </c>
      <c r="L79" s="26" t="n">
        <v>-0.173</v>
      </c>
      <c r="M79" s="26" t="n">
        <v>-1.12740041214542</v>
      </c>
      <c r="N79" s="23"/>
    </row>
    <row r="80" customFormat="false" ht="12" hidden="false" customHeight="false" outlineLevel="0" collapsed="false">
      <c r="A80" s="21" t="s">
        <v>72</v>
      </c>
      <c r="B80" s="26" t="n">
        <v>0.013</v>
      </c>
      <c r="C80" s="26" t="n">
        <v>1.00905163384468</v>
      </c>
      <c r="D80" s="23"/>
      <c r="F80" s="24" t="s">
        <v>71</v>
      </c>
      <c r="G80" s="26" t="n">
        <v>-0.508</v>
      </c>
      <c r="H80" s="26" t="n">
        <v>-1.42207741058727</v>
      </c>
      <c r="I80" s="23"/>
      <c r="K80" s="24" t="s">
        <v>60</v>
      </c>
      <c r="L80" s="26" t="n">
        <v>-0.21</v>
      </c>
      <c r="M80" s="26" t="n">
        <v>-1.15668818390529</v>
      </c>
      <c r="N80" s="23"/>
    </row>
    <row r="81" customFormat="false" ht="12" hidden="false" customHeight="false" outlineLevel="0" collapsed="false">
      <c r="A81" s="21" t="s">
        <v>110</v>
      </c>
      <c r="B81" s="26" t="n">
        <v>0.013</v>
      </c>
      <c r="C81" s="26" t="n">
        <v>1.00905163384468</v>
      </c>
      <c r="D81" s="23"/>
      <c r="F81" s="24" t="s">
        <v>66</v>
      </c>
      <c r="G81" s="27" t="n">
        <v>-0.542</v>
      </c>
      <c r="H81" s="27" t="n">
        <v>-1.45598954899909</v>
      </c>
      <c r="I81" s="23" t="s">
        <v>9</v>
      </c>
      <c r="K81" s="24" t="s">
        <v>44</v>
      </c>
      <c r="L81" s="26" t="n">
        <v>-0.228</v>
      </c>
      <c r="M81" s="26" t="n">
        <v>-1.17121018121881</v>
      </c>
      <c r="N81" s="23"/>
    </row>
    <row r="82" customFormat="false" ht="12" hidden="false" customHeight="false" outlineLevel="0" collapsed="false">
      <c r="A82" s="21" t="s">
        <v>31</v>
      </c>
      <c r="B82" s="26" t="n">
        <v>0.008</v>
      </c>
      <c r="C82" s="26" t="n">
        <v>1.00556058039847</v>
      </c>
      <c r="D82" s="23"/>
      <c r="F82" s="24" t="s">
        <v>127</v>
      </c>
      <c r="G82" s="27" t="n">
        <v>-0.557</v>
      </c>
      <c r="H82" s="27" t="n">
        <v>-1.47120674585574</v>
      </c>
      <c r="I82" s="23"/>
      <c r="K82" s="24" t="s">
        <v>52</v>
      </c>
      <c r="L82" s="26" t="n">
        <v>-0.245</v>
      </c>
      <c r="M82" s="26" t="n">
        <v>-1.18509277094158</v>
      </c>
      <c r="N82" s="23"/>
    </row>
    <row r="83" customFormat="false" ht="12" hidden="false" customHeight="false" outlineLevel="0" collapsed="false">
      <c r="A83" s="21" t="s">
        <v>137</v>
      </c>
      <c r="B83" s="26" t="n">
        <v>-0.052</v>
      </c>
      <c r="C83" s="26" t="n">
        <v>0.964598184584138</v>
      </c>
      <c r="D83" s="23"/>
      <c r="F83" s="24" t="s">
        <v>42</v>
      </c>
      <c r="G83" s="27" t="n">
        <v>-0.56</v>
      </c>
      <c r="H83" s="27" t="n">
        <v>-1.4742692172911</v>
      </c>
      <c r="I83" s="23"/>
      <c r="K83" s="24" t="s">
        <v>35</v>
      </c>
      <c r="L83" s="26" t="n">
        <v>-0.253</v>
      </c>
      <c r="M83" s="26" t="n">
        <v>-1.19168257457405</v>
      </c>
      <c r="N83" s="23"/>
    </row>
    <row r="84" customFormat="false" ht="12" hidden="false" customHeight="false" outlineLevel="0" collapsed="false">
      <c r="A84" s="21" t="s">
        <v>38</v>
      </c>
      <c r="B84" s="26" t="n">
        <v>-0.018</v>
      </c>
      <c r="C84" s="26" t="n">
        <v>-1.01255480735049</v>
      </c>
      <c r="D84" s="23"/>
      <c r="F84" s="24" t="s">
        <v>73</v>
      </c>
      <c r="G84" s="27" t="n">
        <v>-0.578</v>
      </c>
      <c r="H84" s="27" t="n">
        <v>-1.49277838329695</v>
      </c>
      <c r="I84" s="23"/>
      <c r="K84" s="24" t="s">
        <v>51</v>
      </c>
      <c r="L84" s="26" t="n">
        <v>-0.255</v>
      </c>
      <c r="M84" s="26" t="n">
        <v>-1.19333574303172</v>
      </c>
      <c r="N84" s="23"/>
    </row>
    <row r="85" customFormat="false" ht="12" hidden="false" customHeight="false" outlineLevel="0" collapsed="false">
      <c r="A85" s="21" t="s">
        <v>73</v>
      </c>
      <c r="B85" s="26" t="n">
        <v>-0.137</v>
      </c>
      <c r="C85" s="26" t="n">
        <v>-1.09961614931455</v>
      </c>
      <c r="D85" s="23"/>
      <c r="F85" s="24" t="s">
        <v>124</v>
      </c>
      <c r="G85" s="27" t="n">
        <v>-0.585</v>
      </c>
      <c r="H85" s="27" t="n">
        <v>-1.50003898928582</v>
      </c>
      <c r="I85" s="23"/>
      <c r="K85" s="24" t="s">
        <v>72</v>
      </c>
      <c r="L85" s="26" t="n">
        <v>-0.27</v>
      </c>
      <c r="M85" s="26" t="n">
        <v>-1.20580782769076</v>
      </c>
      <c r="N85" s="23"/>
    </row>
    <row r="86" customFormat="false" ht="12" hidden="false" customHeight="false" outlineLevel="0" collapsed="false">
      <c r="A86" s="21" t="s">
        <v>141</v>
      </c>
      <c r="B86" s="26" t="n">
        <v>-0.148</v>
      </c>
      <c r="C86" s="26" t="n">
        <v>-1.10803234786493</v>
      </c>
      <c r="D86" s="23"/>
      <c r="F86" s="24" t="s">
        <v>110</v>
      </c>
      <c r="G86" s="27" t="n">
        <v>-0.593</v>
      </c>
      <c r="H86" s="27" t="n">
        <v>-1.50838007668658</v>
      </c>
      <c r="I86" s="23"/>
      <c r="K86" s="24" t="s">
        <v>137</v>
      </c>
      <c r="L86" s="26" t="n">
        <v>-0.27</v>
      </c>
      <c r="M86" s="26" t="n">
        <v>-1.20580782769076</v>
      </c>
      <c r="N86" s="23"/>
    </row>
    <row r="87" customFormat="false" ht="12" hidden="false" customHeight="false" outlineLevel="0" collapsed="false">
      <c r="A87" s="21" t="s">
        <v>77</v>
      </c>
      <c r="B87" s="26" t="n">
        <v>-0.152</v>
      </c>
      <c r="C87" s="26" t="n">
        <v>-1.11110872865509</v>
      </c>
      <c r="D87" s="23"/>
      <c r="F87" s="24" t="s">
        <v>98</v>
      </c>
      <c r="G87" s="27" t="n">
        <v>-0.607</v>
      </c>
      <c r="H87" s="27" t="n">
        <v>-1.52308873970326</v>
      </c>
      <c r="I87" s="23"/>
      <c r="K87" s="24" t="s">
        <v>117</v>
      </c>
      <c r="L87" s="26" t="n">
        <v>-0.273</v>
      </c>
      <c r="M87" s="26" t="n">
        <v>-1.20831784338994</v>
      </c>
      <c r="N87" s="23"/>
    </row>
    <row r="88" customFormat="false" ht="12" hidden="false" customHeight="false" outlineLevel="0" collapsed="false">
      <c r="A88" s="21" t="s">
        <v>142</v>
      </c>
      <c r="B88" s="26" t="n">
        <v>-0.21</v>
      </c>
      <c r="C88" s="26" t="n">
        <v>-1.15668818390529</v>
      </c>
      <c r="D88" s="23"/>
      <c r="F88" s="24" t="s">
        <v>43</v>
      </c>
      <c r="G88" s="27" t="n">
        <v>-0.608</v>
      </c>
      <c r="H88" s="27" t="n">
        <v>-1.52414483033977</v>
      </c>
      <c r="I88" s="23"/>
      <c r="K88" s="24" t="s">
        <v>63</v>
      </c>
      <c r="L88" s="26" t="n">
        <v>-0.297</v>
      </c>
      <c r="M88" s="26" t="n">
        <v>-1.22858698044565</v>
      </c>
      <c r="N88" s="23"/>
    </row>
    <row r="89" customFormat="false" ht="12" hidden="false" customHeight="false" outlineLevel="0" collapsed="false">
      <c r="A89" s="21" t="s">
        <v>68</v>
      </c>
      <c r="B89" s="26" t="n">
        <v>-0.21</v>
      </c>
      <c r="C89" s="26" t="n">
        <v>-1.15668818390529</v>
      </c>
      <c r="D89" s="23"/>
      <c r="F89" s="24" t="s">
        <v>119</v>
      </c>
      <c r="G89" s="27" t="n">
        <v>-0.74</v>
      </c>
      <c r="H89" s="27" t="n">
        <v>-1.67017583885674</v>
      </c>
      <c r="I89" s="23"/>
      <c r="K89" s="24" t="s">
        <v>68</v>
      </c>
      <c r="L89" s="26" t="n">
        <v>-0.305</v>
      </c>
      <c r="M89" s="26" t="n">
        <v>-1.23541863712693</v>
      </c>
      <c r="N89" s="23"/>
    </row>
    <row r="90" customFormat="false" ht="12" hidden="false" customHeight="false" outlineLevel="0" collapsed="false">
      <c r="A90" s="21" t="s">
        <v>57</v>
      </c>
      <c r="B90" s="26" t="n">
        <v>-0.217</v>
      </c>
      <c r="C90" s="26" t="n">
        <v>-1.16231410751812</v>
      </c>
      <c r="D90" s="23"/>
      <c r="F90" s="24" t="s">
        <v>143</v>
      </c>
      <c r="G90" s="27" t="n">
        <v>-0.755</v>
      </c>
      <c r="H90" s="27" t="n">
        <v>-1.68763159226004</v>
      </c>
      <c r="I90" s="23"/>
      <c r="K90" s="24" t="s">
        <v>128</v>
      </c>
      <c r="L90" s="26" t="n">
        <v>-0.352</v>
      </c>
      <c r="M90" s="26" t="n">
        <v>-1.27632876882895</v>
      </c>
      <c r="N90" s="23"/>
    </row>
    <row r="91" customFormat="false" ht="12" hidden="false" customHeight="false" outlineLevel="0" collapsed="false">
      <c r="A91" s="21" t="s">
        <v>70</v>
      </c>
      <c r="B91" s="26" t="n">
        <v>-0.228</v>
      </c>
      <c r="C91" s="26" t="n">
        <v>-1.17121018121881</v>
      </c>
      <c r="D91" s="23"/>
      <c r="F91" s="24" t="s">
        <v>77</v>
      </c>
      <c r="G91" s="27" t="n">
        <v>-0.772</v>
      </c>
      <c r="H91" s="27" t="n">
        <v>-1.70763542878249</v>
      </c>
      <c r="I91" s="23" t="s">
        <v>18</v>
      </c>
      <c r="K91" s="24" t="s">
        <v>13</v>
      </c>
      <c r="L91" s="26" t="n">
        <v>-0.352</v>
      </c>
      <c r="M91" s="26" t="n">
        <v>-1.27632876882895</v>
      </c>
      <c r="N91" s="23"/>
    </row>
    <row r="92" customFormat="false" ht="12" hidden="false" customHeight="false" outlineLevel="0" collapsed="false">
      <c r="A92" s="21" t="s">
        <v>29</v>
      </c>
      <c r="B92" s="26" t="n">
        <v>-0.34</v>
      </c>
      <c r="C92" s="26" t="n">
        <v>-1.26575659397028</v>
      </c>
      <c r="D92" s="23"/>
      <c r="F92" s="24" t="s">
        <v>29</v>
      </c>
      <c r="G92" s="27" t="n">
        <v>-0.835</v>
      </c>
      <c r="H92" s="27" t="n">
        <v>-1.78385703884019</v>
      </c>
      <c r="I92" s="23" t="s">
        <v>9</v>
      </c>
      <c r="K92" s="24" t="s">
        <v>20</v>
      </c>
      <c r="L92" s="27" t="n">
        <v>-0.55</v>
      </c>
      <c r="M92" s="27" t="n">
        <v>-1.46408569594563</v>
      </c>
      <c r="N92" s="23"/>
    </row>
    <row r="93" customFormat="false" ht="12" hidden="false" customHeight="false" outlineLevel="0" collapsed="false">
      <c r="A93" s="21" t="s">
        <v>122</v>
      </c>
      <c r="B93" s="26" t="n">
        <v>-0.35</v>
      </c>
      <c r="C93" s="26" t="n">
        <v>-1.27456062731926</v>
      </c>
      <c r="D93" s="23"/>
      <c r="F93" s="24" t="s">
        <v>70</v>
      </c>
      <c r="G93" s="27" t="n">
        <v>-0.868</v>
      </c>
      <c r="H93" s="27" t="n">
        <v>-1.8251309770869</v>
      </c>
      <c r="I93" s="23"/>
      <c r="K93" s="24" t="s">
        <v>32</v>
      </c>
      <c r="L93" s="27" t="n">
        <v>-0.713</v>
      </c>
      <c r="M93" s="27" t="n">
        <v>-1.63920921527503</v>
      </c>
      <c r="N93" s="23"/>
    </row>
    <row r="94" customFormat="false" ht="12" hidden="false" customHeight="false" outlineLevel="0" collapsed="false">
      <c r="A94" s="21" t="s">
        <v>58</v>
      </c>
      <c r="B94" s="26" t="n">
        <v>-0.37</v>
      </c>
      <c r="C94" s="26" t="n">
        <v>-1.29235283063749</v>
      </c>
      <c r="D94" s="23"/>
      <c r="F94" s="24" t="s">
        <v>92</v>
      </c>
      <c r="G94" s="27" t="n">
        <v>-0.995</v>
      </c>
      <c r="H94" s="27" t="n">
        <v>-1.99308052565574</v>
      </c>
      <c r="I94" s="23"/>
      <c r="K94" s="24" t="s">
        <v>50</v>
      </c>
      <c r="L94" s="27" t="n">
        <v>-1.083</v>
      </c>
      <c r="M94" s="27" t="n">
        <v>-2.11843666936775</v>
      </c>
      <c r="N94" s="23"/>
    </row>
    <row r="95" customFormat="false" ht="12" hidden="false" customHeight="false" outlineLevel="0" collapsed="false">
      <c r="A95" s="21" t="s">
        <v>42</v>
      </c>
      <c r="B95" s="26" t="n">
        <v>-0.413</v>
      </c>
      <c r="C95" s="26" t="n">
        <v>-1.33145161323637</v>
      </c>
      <c r="D95" s="23"/>
      <c r="F95" s="24" t="s">
        <v>25</v>
      </c>
      <c r="G95" s="27" t="n">
        <v>-1.068</v>
      </c>
      <c r="H95" s="27" t="n">
        <v>-2.09652495103386</v>
      </c>
      <c r="I95" s="23"/>
      <c r="K95" s="24" t="s">
        <v>126</v>
      </c>
      <c r="L95" s="27" t="n">
        <v>-1.393</v>
      </c>
      <c r="M95" s="27" t="n">
        <v>-2.6262422508483</v>
      </c>
      <c r="N95" s="23"/>
    </row>
    <row r="96" customFormat="false" ht="12" hidden="false" customHeight="false" outlineLevel="0" collapsed="false">
      <c r="A96" s="21" t="s">
        <v>13</v>
      </c>
      <c r="B96" s="26" t="n">
        <v>-0.48</v>
      </c>
      <c r="C96" s="26" t="n">
        <v>-1.39474366635041</v>
      </c>
      <c r="D96" s="23"/>
      <c r="F96" s="24" t="s">
        <v>24</v>
      </c>
      <c r="G96" s="27" t="n">
        <v>-1.08</v>
      </c>
      <c r="H96" s="27" t="n">
        <v>-2.11403608112276</v>
      </c>
      <c r="I96" s="23"/>
      <c r="K96" s="24" t="s">
        <v>15</v>
      </c>
      <c r="L96" s="27" t="n">
        <v>-1.895</v>
      </c>
      <c r="M96" s="27" t="n">
        <v>-3.71921977045265</v>
      </c>
      <c r="N96" s="23" t="s">
        <v>18</v>
      </c>
    </row>
    <row r="97" customFormat="false" ht="12" hidden="false" customHeight="false" outlineLevel="0" collapsed="false">
      <c r="A97" s="21" t="s">
        <v>32</v>
      </c>
      <c r="B97" s="27" t="n">
        <v>-1.198</v>
      </c>
      <c r="C97" s="27" t="n">
        <v>-2.29421404845233</v>
      </c>
      <c r="D97" s="23"/>
      <c r="F97" s="24" t="s">
        <v>144</v>
      </c>
      <c r="G97" s="27" t="n">
        <v>-1.312</v>
      </c>
      <c r="H97" s="27" t="n">
        <v>-2.48285498305222</v>
      </c>
      <c r="I97" s="23" t="s">
        <v>9</v>
      </c>
      <c r="K97" s="24" t="s">
        <v>120</v>
      </c>
      <c r="L97" s="27" t="n">
        <v>-2.067</v>
      </c>
      <c r="M97" s="27" t="n">
        <v>-4.19014450839919</v>
      </c>
      <c r="N97" s="23" t="s">
        <v>145</v>
      </c>
    </row>
    <row r="98" customFormat="false" ht="12" hidden="false" customHeight="false" outlineLevel="0" collapsed="false">
      <c r="A98" s="21" t="s">
        <v>15</v>
      </c>
      <c r="B98" s="27" t="n">
        <v>-1.3</v>
      </c>
      <c r="C98" s="27" t="n">
        <v>-2.46228882668983</v>
      </c>
      <c r="D98" s="6" t="s">
        <v>9</v>
      </c>
      <c r="F98" s="24" t="s">
        <v>122</v>
      </c>
      <c r="G98" s="27" t="n">
        <v>-1.423</v>
      </c>
      <c r="H98" s="27" t="n">
        <v>-2.68142518316067</v>
      </c>
      <c r="I98" s="23" t="s">
        <v>9</v>
      </c>
      <c r="K98" s="24" t="s">
        <v>11</v>
      </c>
      <c r="L98" s="27" t="n">
        <v>-4.36</v>
      </c>
      <c r="M98" s="27" t="n">
        <v>-20.5348143610065</v>
      </c>
      <c r="N98" s="23" t="s">
        <v>146</v>
      </c>
    </row>
    <row r="99" customFormat="false" ht="12" hidden="false" customHeight="false" outlineLevel="0" collapsed="false">
      <c r="A99" s="21" t="s">
        <v>22</v>
      </c>
      <c r="B99" s="27" t="n">
        <v>-1.788</v>
      </c>
      <c r="C99" s="27" t="n">
        <v>-3.45335823429765</v>
      </c>
      <c r="D99" s="23"/>
      <c r="F99" s="24" t="s">
        <v>22</v>
      </c>
      <c r="G99" s="27" t="n">
        <v>-1.95</v>
      </c>
      <c r="H99" s="27" t="n">
        <v>-3.86374531569938</v>
      </c>
      <c r="I99" s="23"/>
      <c r="K99" s="24" t="s">
        <v>28</v>
      </c>
      <c r="L99" s="27" t="n">
        <v>-6.107</v>
      </c>
      <c r="M99" s="27" t="n">
        <v>-68.9271280763551</v>
      </c>
      <c r="N99" s="23" t="s">
        <v>18</v>
      </c>
    </row>
  </sheetData>
  <printOptions headings="false" gridLines="false" gridLinesSet="true" horizontalCentered="false" verticalCentered="false"/>
  <pageMargins left="0.75" right="0.75" top="1" bottom="1" header="0.5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Molecular and metabolomic changes in the proximal colon of pigs infected with Trichuris suis. 
Harry D. Dawson, Celine Chen, Robert W. Li, Lauren Nicole Bell, Terez Shea-Donohue, Helene Kringel, Ethiopia Beshah, Dolores E. Hill, Joseph F. Urban Jr. </oddHeader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21875" defaultRowHeight="12" zeroHeight="false" outlineLevelRow="0" outlineLevelCol="0"/>
  <cols>
    <col collapsed="false" customWidth="true" hidden="false" outlineLevel="0" max="2" min="2" style="0" width="16.99"/>
    <col collapsed="false" customWidth="true" hidden="false" outlineLevel="0" max="5" min="5" style="0" width="3.99"/>
    <col collapsed="false" customWidth="true" hidden="false" outlineLevel="0" max="7" min="7" style="0" width="17.27"/>
    <col collapsed="false" customWidth="true" hidden="false" outlineLevel="0" max="10" min="10" style="0" width="5.12"/>
    <col collapsed="false" customWidth="true" hidden="false" outlineLevel="0" max="12" min="12" style="0" width="14.99"/>
  </cols>
  <sheetData>
    <row r="1" customFormat="false" ht="12" hidden="false" customHeight="false" outlineLevel="0" collapsed="false">
      <c r="A1" s="0" t="s">
        <v>0</v>
      </c>
    </row>
    <row r="2" customFormat="false" ht="12" hidden="false" customHeight="false" outlineLevel="0" collapsed="false">
      <c r="A2" s="0" t="s">
        <v>147</v>
      </c>
      <c r="B2" s="1"/>
      <c r="C2" s="1"/>
      <c r="D2" s="4"/>
      <c r="E2" s="4"/>
      <c r="F2" s="28"/>
      <c r="G2" s="1"/>
      <c r="H2" s="1"/>
      <c r="I2" s="4"/>
      <c r="J2" s="2"/>
      <c r="K2" s="28"/>
      <c r="L2" s="1"/>
      <c r="M2" s="1"/>
      <c r="N2" s="4"/>
      <c r="O2" s="28"/>
      <c r="P2" s="29"/>
      <c r="Q2" s="2"/>
    </row>
    <row r="3" customFormat="false" ht="12" hidden="false" customHeight="false" outlineLevel="0" collapsed="false">
      <c r="B3" s="1"/>
      <c r="C3" s="1"/>
      <c r="D3" s="4"/>
      <c r="E3" s="4"/>
      <c r="F3" s="28"/>
      <c r="G3" s="1"/>
      <c r="H3" s="1"/>
      <c r="I3" s="4"/>
      <c r="J3" s="2"/>
      <c r="K3" s="28"/>
      <c r="L3" s="1"/>
      <c r="M3" s="1"/>
      <c r="N3" s="4"/>
      <c r="O3" s="28"/>
      <c r="P3" s="29"/>
      <c r="Q3" s="2"/>
    </row>
    <row r="4" customFormat="false" ht="12" hidden="false" customHeight="false" outlineLevel="0" collapsed="false">
      <c r="B4" s="1" t="s">
        <v>148</v>
      </c>
      <c r="C4" s="1" t="s">
        <v>4</v>
      </c>
      <c r="D4" s="4" t="s">
        <v>5</v>
      </c>
      <c r="E4" s="4"/>
      <c r="F4" s="28"/>
      <c r="G4" s="1" t="s">
        <v>149</v>
      </c>
      <c r="H4" s="1" t="s">
        <v>4</v>
      </c>
      <c r="I4" s="4" t="s">
        <v>5</v>
      </c>
      <c r="J4" s="4"/>
      <c r="K4" s="28"/>
      <c r="L4" s="1" t="s">
        <v>150</v>
      </c>
      <c r="M4" s="1" t="s">
        <v>4</v>
      </c>
      <c r="N4" s="4" t="s">
        <v>5</v>
      </c>
      <c r="O4" s="28"/>
    </row>
    <row r="5" customFormat="false" ht="12" hidden="false" customHeight="false" outlineLevel="0" collapsed="false">
      <c r="A5" s="0" t="s">
        <v>8</v>
      </c>
      <c r="B5" s="5" t="n">
        <v>4.377</v>
      </c>
      <c r="C5" s="5" t="n">
        <f aca="false">POWER(2,B5)</f>
        <v>20.7782176436781</v>
      </c>
      <c r="D5" s="6" t="s">
        <v>9</v>
      </c>
      <c r="E5" s="30"/>
      <c r="F5" s="0" t="s">
        <v>85</v>
      </c>
      <c r="G5" s="8" t="n">
        <v>2.62</v>
      </c>
      <c r="H5" s="8" t="n">
        <f aca="false">POWER(2,G5)</f>
        <v>6.14750072515205</v>
      </c>
      <c r="I5" s="4"/>
      <c r="J5" s="7"/>
      <c r="K5" s="0" t="s">
        <v>8</v>
      </c>
      <c r="L5" s="8" t="n">
        <v>-2.505</v>
      </c>
      <c r="M5" s="8" t="n">
        <v>5.67649342480153</v>
      </c>
      <c r="N5" s="4"/>
      <c r="O5" s="28"/>
      <c r="P5" s="29"/>
      <c r="Q5" s="2"/>
    </row>
    <row r="6" customFormat="false" ht="12" hidden="false" customHeight="false" outlineLevel="0" collapsed="false">
      <c r="A6" s="21" t="s">
        <v>13</v>
      </c>
      <c r="B6" s="8" t="n">
        <v>2.093</v>
      </c>
      <c r="C6" s="8" t="n">
        <f aca="false">POWER(2,B6)</f>
        <v>4.26634312332706</v>
      </c>
      <c r="D6" s="30"/>
      <c r="E6" s="30"/>
      <c r="F6" s="21" t="s">
        <v>12</v>
      </c>
      <c r="G6" s="8" t="n">
        <v>2.303</v>
      </c>
      <c r="H6" s="8" t="n">
        <f aca="false">POWER(2,G6)</f>
        <v>4.93482867923799</v>
      </c>
      <c r="I6" s="6" t="s">
        <v>18</v>
      </c>
      <c r="J6" s="7"/>
      <c r="K6" s="21" t="s">
        <v>50</v>
      </c>
      <c r="L6" s="8" t="n">
        <v>1.395</v>
      </c>
      <c r="M6" s="8" t="n">
        <f aca="false">POWER(2,L6)</f>
        <v>2.62988552041014</v>
      </c>
      <c r="N6" s="30"/>
      <c r="O6" s="28"/>
      <c r="P6" s="29"/>
      <c r="Q6" s="2"/>
    </row>
    <row r="7" customFormat="false" ht="12" hidden="false" customHeight="false" outlineLevel="0" collapsed="false">
      <c r="A7" s="21" t="s">
        <v>12</v>
      </c>
      <c r="B7" s="8" t="n">
        <v>1.888</v>
      </c>
      <c r="C7" s="8" t="n">
        <f aca="false">POWER(2,B7)</f>
        <v>3.70121771215141</v>
      </c>
      <c r="D7" s="6" t="s">
        <v>9</v>
      </c>
      <c r="E7" s="30"/>
      <c r="F7" s="0" t="s">
        <v>63</v>
      </c>
      <c r="G7" s="8" t="n">
        <v>2.102</v>
      </c>
      <c r="H7" s="8" t="n">
        <f aca="false">POWER(2,G7)</f>
        <v>4.29304114557381</v>
      </c>
      <c r="I7" s="4"/>
      <c r="J7" s="7"/>
      <c r="K7" s="21" t="s">
        <v>58</v>
      </c>
      <c r="L7" s="8" t="n">
        <v>1.098</v>
      </c>
      <c r="M7" s="8" t="n">
        <f aca="false">POWER(2,L7)</f>
        <v>2.14057739685325</v>
      </c>
      <c r="N7" s="30"/>
      <c r="O7" s="28"/>
      <c r="P7" s="29"/>
      <c r="Q7" s="2"/>
    </row>
    <row r="8" customFormat="false" ht="12" hidden="false" customHeight="false" outlineLevel="0" collapsed="false">
      <c r="A8" s="0" t="s">
        <v>44</v>
      </c>
      <c r="B8" s="5" t="n">
        <v>1.793</v>
      </c>
      <c r="C8" s="5" t="n">
        <f aca="false">POWER(2,B8)</f>
        <v>3.46534742560035</v>
      </c>
      <c r="D8" s="6" t="s">
        <v>9</v>
      </c>
      <c r="E8" s="4"/>
      <c r="F8" s="21" t="s">
        <v>28</v>
      </c>
      <c r="G8" s="8" t="n">
        <v>1.92</v>
      </c>
      <c r="H8" s="8" t="n">
        <f aca="false">POWER(2,G8)</f>
        <v>3.78423058690238</v>
      </c>
      <c r="I8" s="30"/>
      <c r="J8" s="7"/>
      <c r="K8" s="21" t="s">
        <v>31</v>
      </c>
      <c r="L8" s="8" t="n">
        <v>0.978</v>
      </c>
      <c r="M8" s="8" t="n">
        <f aca="false">POWER(2,L8)</f>
        <v>1.9697328857911</v>
      </c>
      <c r="N8" s="6" t="s">
        <v>9</v>
      </c>
      <c r="O8" s="28"/>
      <c r="P8" s="29"/>
      <c r="Q8" s="2"/>
    </row>
    <row r="9" customFormat="false" ht="12" hidden="false" customHeight="false" outlineLevel="0" collapsed="false">
      <c r="A9" s="0" t="s">
        <v>14</v>
      </c>
      <c r="B9" s="5" t="n">
        <v>1.738</v>
      </c>
      <c r="C9" s="5" t="n">
        <f aca="false">POWER(2,B9)</f>
        <v>3.33572417529986</v>
      </c>
      <c r="D9" s="6" t="s">
        <v>10</v>
      </c>
      <c r="E9" s="30"/>
      <c r="F9" s="0" t="s">
        <v>44</v>
      </c>
      <c r="G9" s="8" t="n">
        <v>1.898</v>
      </c>
      <c r="H9" s="5" t="n">
        <f aca="false">POWER(2,G9)</f>
        <v>3.72696171721909</v>
      </c>
      <c r="I9" s="6" t="s">
        <v>9</v>
      </c>
      <c r="J9" s="7"/>
      <c r="K9" s="0" t="s">
        <v>86</v>
      </c>
      <c r="L9" s="8" t="n">
        <v>-0.963</v>
      </c>
      <c r="M9" s="5" t="n">
        <v>1.9493592617831</v>
      </c>
      <c r="N9" s="6" t="s">
        <v>9</v>
      </c>
      <c r="O9" s="28"/>
      <c r="P9" s="29"/>
      <c r="Q9" s="2"/>
    </row>
    <row r="10" customFormat="false" ht="12" hidden="false" customHeight="false" outlineLevel="0" collapsed="false">
      <c r="A10" s="0" t="s">
        <v>63</v>
      </c>
      <c r="B10" s="8" t="n">
        <v>1.645</v>
      </c>
      <c r="C10" s="8" t="n">
        <f aca="false">POWER(2,B10)</f>
        <v>3.12747857251437</v>
      </c>
      <c r="D10" s="4"/>
      <c r="E10" s="30"/>
      <c r="F10" s="0" t="s">
        <v>14</v>
      </c>
      <c r="G10" s="8" t="n">
        <v>1.895</v>
      </c>
      <c r="H10" s="5" t="n">
        <f aca="false">POWER(2,G10)</f>
        <v>3.71921977045265</v>
      </c>
      <c r="I10" s="6" t="s">
        <v>18</v>
      </c>
      <c r="J10" s="12"/>
      <c r="K10" s="21" t="s">
        <v>101</v>
      </c>
      <c r="L10" s="8" t="n">
        <v>0.953</v>
      </c>
      <c r="M10" s="8" t="n">
        <f aca="false">POWER(2,L10)</f>
        <v>1.93589405378747</v>
      </c>
      <c r="N10" s="30"/>
      <c r="O10" s="28"/>
      <c r="P10" s="29"/>
      <c r="Q10" s="2"/>
    </row>
    <row r="11" customFormat="false" ht="12" hidden="false" customHeight="false" outlineLevel="0" collapsed="false">
      <c r="A11" s="0" t="s">
        <v>90</v>
      </c>
      <c r="B11" s="5" t="n">
        <v>1.542</v>
      </c>
      <c r="C11" s="5" t="n">
        <f aca="false">POWER(2,B11)</f>
        <v>2.91197909799817</v>
      </c>
      <c r="D11" s="6" t="s">
        <v>10</v>
      </c>
      <c r="E11" s="30"/>
      <c r="F11" s="0" t="s">
        <v>8</v>
      </c>
      <c r="G11" s="8" t="n">
        <v>1.872</v>
      </c>
      <c r="H11" s="8" t="n">
        <f aca="false">POWER(2,G11)</f>
        <v>3.66039667251171</v>
      </c>
      <c r="I11" s="4"/>
      <c r="J11" s="7"/>
      <c r="K11" s="21" t="s">
        <v>15</v>
      </c>
      <c r="L11" s="8" t="n">
        <v>0.952</v>
      </c>
      <c r="M11" s="8" t="n">
        <f aca="false">POWER(2,L11)</f>
        <v>1.93455265922786</v>
      </c>
      <c r="N11" s="30"/>
      <c r="O11" s="28"/>
      <c r="P11" s="29"/>
      <c r="Q11" s="2"/>
    </row>
    <row r="12" customFormat="false" ht="12" hidden="false" customHeight="false" outlineLevel="0" collapsed="false">
      <c r="A12" s="21" t="s">
        <v>17</v>
      </c>
      <c r="B12" s="8" t="n">
        <v>1.493</v>
      </c>
      <c r="C12" s="8" t="n">
        <f aca="false">POWER(2,B12)</f>
        <v>2.8147367506508</v>
      </c>
      <c r="D12" s="6" t="s">
        <v>9</v>
      </c>
      <c r="E12" s="30"/>
      <c r="F12" s="0" t="s">
        <v>80</v>
      </c>
      <c r="G12" s="8" t="n">
        <v>1.8</v>
      </c>
      <c r="H12" s="8" t="n">
        <f aca="false">POWER(2,G12)</f>
        <v>3.4822022531845</v>
      </c>
      <c r="I12" s="4"/>
      <c r="J12" s="12"/>
      <c r="K12" s="21" t="s">
        <v>20</v>
      </c>
      <c r="L12" s="8" t="n">
        <v>0.742</v>
      </c>
      <c r="M12" s="8" t="n">
        <f aca="false">POWER(2,L12)</f>
        <v>1.67249279982813</v>
      </c>
      <c r="N12" s="30"/>
      <c r="O12" s="28"/>
      <c r="P12" s="29"/>
      <c r="Q12" s="2"/>
    </row>
    <row r="13" customFormat="false" ht="12" hidden="false" customHeight="false" outlineLevel="0" collapsed="false">
      <c r="A13" s="0" t="s">
        <v>86</v>
      </c>
      <c r="B13" s="5" t="n">
        <v>1.398</v>
      </c>
      <c r="C13" s="5" t="n">
        <f aca="false">POWER(2,B13)</f>
        <v>2.63535990346828</v>
      </c>
      <c r="D13" s="6" t="s">
        <v>18</v>
      </c>
      <c r="E13" s="30"/>
      <c r="F13" s="21" t="s">
        <v>13</v>
      </c>
      <c r="G13" s="8" t="n">
        <v>1.727</v>
      </c>
      <c r="H13" s="8" t="n">
        <f aca="false">POWER(2,G13)</f>
        <v>3.31038726431282</v>
      </c>
      <c r="I13" s="30"/>
      <c r="J13" s="7"/>
      <c r="K13" s="21" t="s">
        <v>56</v>
      </c>
      <c r="L13" s="8" t="n">
        <v>0.713</v>
      </c>
      <c r="M13" s="8" t="n">
        <f aca="false">POWER(2,L13)</f>
        <v>1.63920921527503</v>
      </c>
      <c r="N13" s="30"/>
      <c r="O13" s="28"/>
      <c r="P13" s="29"/>
      <c r="Q13" s="2"/>
    </row>
    <row r="14" customFormat="false" ht="12" hidden="false" customHeight="false" outlineLevel="0" collapsed="false">
      <c r="A14" s="21" t="s">
        <v>28</v>
      </c>
      <c r="B14" s="8" t="n">
        <v>1.222</v>
      </c>
      <c r="C14" s="8" t="n">
        <f aca="false">POWER(2,B14)</f>
        <v>2.33269873957693</v>
      </c>
      <c r="D14" s="30"/>
      <c r="E14" s="30"/>
      <c r="F14" s="0" t="s">
        <v>11</v>
      </c>
      <c r="G14" s="8" t="n">
        <v>1.655</v>
      </c>
      <c r="H14" s="8" t="n">
        <f aca="false">POWER(2,G14)</f>
        <v>3.14923190627681</v>
      </c>
      <c r="I14" s="4"/>
      <c r="J14" s="12"/>
      <c r="K14" s="0" t="s">
        <v>90</v>
      </c>
      <c r="L14" s="8" t="n">
        <v>-0.712</v>
      </c>
      <c r="M14" s="5" t="n">
        <v>1.63807339571966</v>
      </c>
      <c r="N14" s="6" t="s">
        <v>9</v>
      </c>
      <c r="O14" s="28"/>
      <c r="P14" s="29"/>
      <c r="Q14" s="2"/>
    </row>
    <row r="15" customFormat="false" ht="12" hidden="false" customHeight="false" outlineLevel="0" collapsed="false">
      <c r="A15" s="0" t="s">
        <v>67</v>
      </c>
      <c r="B15" s="8" t="n">
        <v>1.1636</v>
      </c>
      <c r="C15" s="8" t="n">
        <f aca="false">POWER(2,B15)</f>
        <v>2.24015723880753</v>
      </c>
      <c r="D15" s="4"/>
      <c r="E15" s="30"/>
      <c r="F15" s="21" t="s">
        <v>17</v>
      </c>
      <c r="G15" s="8" t="n">
        <v>1.43</v>
      </c>
      <c r="H15" s="8" t="n">
        <f aca="false">POWER(2,G15)</f>
        <v>2.69446715373138</v>
      </c>
      <c r="I15" s="6" t="s">
        <v>9</v>
      </c>
      <c r="J15" s="7"/>
      <c r="K15" s="0" t="s">
        <v>42</v>
      </c>
      <c r="L15" s="8" t="n">
        <v>-0.662</v>
      </c>
      <c r="M15" s="8" t="n">
        <v>1.5822746023709</v>
      </c>
      <c r="N15" s="4"/>
      <c r="O15" s="28"/>
      <c r="P15" s="29"/>
      <c r="Q15" s="2"/>
    </row>
    <row r="16" customFormat="false" ht="12" hidden="false" customHeight="false" outlineLevel="0" collapsed="false">
      <c r="A16" s="0" t="s">
        <v>70</v>
      </c>
      <c r="B16" s="5" t="n">
        <v>1.142</v>
      </c>
      <c r="C16" s="5" t="n">
        <f aca="false">POWER(2,B16)</f>
        <v>2.20686748008392</v>
      </c>
      <c r="D16" s="6" t="s">
        <v>9</v>
      </c>
      <c r="E16" s="30"/>
      <c r="F16" s="21" t="s">
        <v>50</v>
      </c>
      <c r="G16" s="8" t="n">
        <v>1.408</v>
      </c>
      <c r="H16" s="8" t="n">
        <f aca="false">POWER(2,G16)</f>
        <v>2.65369028119432</v>
      </c>
      <c r="I16" s="30"/>
      <c r="J16" s="7"/>
      <c r="K16" s="0" t="s">
        <v>72</v>
      </c>
      <c r="L16" s="8" t="n">
        <v>-0.595</v>
      </c>
      <c r="M16" s="8" t="n">
        <v>1.51047258556283</v>
      </c>
      <c r="N16" s="4"/>
      <c r="O16" s="28"/>
      <c r="P16" s="29"/>
      <c r="Q16" s="2"/>
    </row>
    <row r="17" customFormat="false" ht="12" hidden="false" customHeight="false" outlineLevel="0" collapsed="false">
      <c r="A17" s="0" t="s">
        <v>85</v>
      </c>
      <c r="B17" s="8" t="n">
        <v>1.117</v>
      </c>
      <c r="C17" s="8" t="n">
        <f aca="false">POWER(2,B17)</f>
        <v>2.16895481768613</v>
      </c>
      <c r="D17" s="4"/>
      <c r="E17" s="4"/>
      <c r="F17" s="21" t="s">
        <v>15</v>
      </c>
      <c r="G17" s="8" t="n">
        <v>1.403</v>
      </c>
      <c r="H17" s="8" t="n">
        <f aca="false">POWER(2,G17)</f>
        <v>2.64450921028515</v>
      </c>
      <c r="I17" s="30"/>
      <c r="J17" s="7"/>
      <c r="K17" s="0" t="s">
        <v>70</v>
      </c>
      <c r="L17" s="1" t="n">
        <v>-0.462</v>
      </c>
      <c r="M17" s="7" t="n">
        <v>1.37745004638314</v>
      </c>
      <c r="N17" s="4"/>
      <c r="O17" s="28"/>
      <c r="P17" s="29"/>
      <c r="Q17" s="2"/>
    </row>
    <row r="18" customFormat="false" ht="12" hidden="false" customHeight="false" outlineLevel="0" collapsed="false">
      <c r="A18" s="0" t="s">
        <v>42</v>
      </c>
      <c r="B18" s="8" t="n">
        <v>1.08</v>
      </c>
      <c r="C18" s="8" t="n">
        <f aca="false">POWER(2,B18)</f>
        <v>2.11403608112276</v>
      </c>
      <c r="D18" s="4"/>
      <c r="E18" s="30"/>
      <c r="F18" s="0" t="s">
        <v>67</v>
      </c>
      <c r="G18" s="8" t="n">
        <v>1.313</v>
      </c>
      <c r="H18" s="8" t="n">
        <f aca="false">POWER(2,G18)</f>
        <v>2.48457656356888</v>
      </c>
      <c r="I18" s="4"/>
      <c r="J18" s="7"/>
      <c r="K18" s="0" t="s">
        <v>45</v>
      </c>
      <c r="L18" s="1" t="n">
        <v>-0.457</v>
      </c>
      <c r="M18" s="7" t="n">
        <v>1.37268443125491</v>
      </c>
      <c r="N18" s="4"/>
      <c r="O18" s="28"/>
      <c r="P18" s="29"/>
      <c r="Q18" s="2"/>
    </row>
    <row r="19" customFormat="false" ht="12" hidden="false" customHeight="false" outlineLevel="0" collapsed="false">
      <c r="A19" s="21" t="s">
        <v>21</v>
      </c>
      <c r="B19" s="8" t="n">
        <v>1.007</v>
      </c>
      <c r="C19" s="8" t="n">
        <f aca="false">POWER(2,B19)</f>
        <v>2.00972764084757</v>
      </c>
      <c r="D19" s="30"/>
      <c r="E19" s="30"/>
      <c r="F19" s="0" t="s">
        <v>16</v>
      </c>
      <c r="G19" s="8" t="n">
        <v>1.282</v>
      </c>
      <c r="H19" s="8" t="n">
        <f aca="false">POWER(2,G19)</f>
        <v>2.43175856636619</v>
      </c>
      <c r="I19" s="4"/>
      <c r="J19" s="1"/>
      <c r="K19" s="0" t="s">
        <v>48</v>
      </c>
      <c r="L19" s="1" t="n">
        <v>-0.448</v>
      </c>
      <c r="M19" s="7" t="n">
        <v>1.36414783487935</v>
      </c>
      <c r="N19" s="4"/>
      <c r="O19" s="28"/>
      <c r="P19" s="29"/>
      <c r="Q19" s="2"/>
    </row>
    <row r="20" customFormat="false" ht="12" hidden="false" customHeight="false" outlineLevel="0" collapsed="false">
      <c r="A20" s="0" t="s">
        <v>80</v>
      </c>
      <c r="B20" s="8" t="n">
        <v>1.002</v>
      </c>
      <c r="C20" s="8" t="n">
        <f aca="false">POWER(2,B20)</f>
        <v>2.00277451142267</v>
      </c>
      <c r="D20" s="4"/>
      <c r="E20" s="4"/>
      <c r="F20" s="21" t="s">
        <v>56</v>
      </c>
      <c r="G20" s="8" t="n">
        <v>1.16</v>
      </c>
      <c r="H20" s="8" t="n">
        <f aca="false">POWER(2,G20)</f>
        <v>2.23457427614444</v>
      </c>
      <c r="I20" s="6" t="s">
        <v>9</v>
      </c>
      <c r="J20" s="7"/>
      <c r="K20" s="0" t="s">
        <v>35</v>
      </c>
      <c r="L20" s="1" t="n">
        <v>-0.422</v>
      </c>
      <c r="M20" s="7" t="n">
        <v>1.33978360242784</v>
      </c>
      <c r="N20" s="4"/>
      <c r="O20" s="28"/>
      <c r="P20" s="29"/>
      <c r="Q20" s="2"/>
    </row>
    <row r="21" customFormat="false" ht="12" hidden="false" customHeight="false" outlineLevel="0" collapsed="false">
      <c r="A21" s="0" t="s">
        <v>16</v>
      </c>
      <c r="B21" s="8" t="n">
        <v>0.97</v>
      </c>
      <c r="C21" s="8" t="n">
        <f aca="false">POWER(2,B21)</f>
        <v>1.95884059517385</v>
      </c>
      <c r="D21" s="4"/>
      <c r="E21" s="30"/>
      <c r="F21" s="0" t="s">
        <v>75</v>
      </c>
      <c r="G21" s="8" t="n">
        <v>0.983</v>
      </c>
      <c r="H21" s="5" t="n">
        <f aca="false">POWER(2,G21)</f>
        <v>1.97657130300147</v>
      </c>
      <c r="I21" s="6" t="s">
        <v>10</v>
      </c>
      <c r="J21" s="7"/>
      <c r="K21" s="21" t="s">
        <v>13</v>
      </c>
      <c r="L21" s="7" t="n">
        <v>0.367</v>
      </c>
      <c r="M21" s="7" t="n">
        <f aca="false">POWER(2,L21)</f>
        <v>1.28966825065589</v>
      </c>
      <c r="N21" s="30"/>
      <c r="O21" s="28"/>
      <c r="P21" s="29"/>
      <c r="Q21" s="2"/>
    </row>
    <row r="22" customFormat="false" ht="12" hidden="false" customHeight="false" outlineLevel="0" collapsed="false">
      <c r="A22" s="0" t="s">
        <v>33</v>
      </c>
      <c r="B22" s="8" t="n">
        <v>0.933</v>
      </c>
      <c r="C22" s="8" t="n">
        <f aca="false">POWER(2,B22)</f>
        <v>1.90924202827943</v>
      </c>
      <c r="D22" s="4"/>
      <c r="E22" s="4"/>
      <c r="F22" s="21" t="s">
        <v>120</v>
      </c>
      <c r="G22" s="8" t="n">
        <v>0.97</v>
      </c>
      <c r="H22" s="8" t="n">
        <f aca="false">POWER(2,G22)</f>
        <v>1.95884059517385</v>
      </c>
      <c r="I22" s="30"/>
      <c r="J22" s="1"/>
      <c r="K22" s="0" t="s">
        <v>51</v>
      </c>
      <c r="L22" s="1" t="n">
        <v>-0.358</v>
      </c>
      <c r="M22" s="7" t="n">
        <v>1.28164792416019</v>
      </c>
      <c r="N22" s="4"/>
      <c r="O22" s="28"/>
      <c r="P22" s="29"/>
      <c r="Q22" s="2"/>
    </row>
    <row r="23" customFormat="false" ht="12" hidden="false" customHeight="false" outlineLevel="0" collapsed="false">
      <c r="A23" s="0" t="s">
        <v>61</v>
      </c>
      <c r="B23" s="5" t="n">
        <v>0.917</v>
      </c>
      <c r="C23" s="5" t="n">
        <f aca="false">POWER(2,B23)</f>
        <v>1.8881848383005</v>
      </c>
      <c r="D23" s="6" t="s">
        <v>18</v>
      </c>
      <c r="E23" s="30"/>
      <c r="F23" s="0" t="s">
        <v>26</v>
      </c>
      <c r="G23" s="8" t="n">
        <v>0.962</v>
      </c>
      <c r="H23" s="8" t="n">
        <f aca="false">POWER(2,G23)</f>
        <v>1.94800853708648</v>
      </c>
      <c r="I23" s="4"/>
      <c r="J23" s="10"/>
      <c r="K23" s="0" t="s">
        <v>106</v>
      </c>
      <c r="L23" s="1" t="n">
        <v>-0.338</v>
      </c>
      <c r="M23" s="7" t="n">
        <v>1.26400309845281</v>
      </c>
      <c r="N23" s="4"/>
      <c r="O23" s="28"/>
      <c r="P23" s="29"/>
      <c r="Q23" s="2"/>
    </row>
    <row r="24" customFormat="false" ht="12" hidden="false" customHeight="false" outlineLevel="0" collapsed="false">
      <c r="A24" s="0" t="s">
        <v>35</v>
      </c>
      <c r="B24" s="8" t="n">
        <v>0.868</v>
      </c>
      <c r="C24" s="8" t="n">
        <f aca="false">POWER(2,B24)</f>
        <v>1.8251309770869</v>
      </c>
      <c r="D24" s="4"/>
      <c r="E24" s="30"/>
      <c r="F24" s="0" t="s">
        <v>49</v>
      </c>
      <c r="G24" s="8" t="n">
        <v>0.957</v>
      </c>
      <c r="H24" s="5" t="n">
        <f aca="false">POWER(2,G24)</f>
        <v>1.94126893953909</v>
      </c>
      <c r="I24" s="6" t="s">
        <v>9</v>
      </c>
      <c r="J24" s="11"/>
      <c r="K24" s="21" t="s">
        <v>131</v>
      </c>
      <c r="L24" s="7" t="n">
        <v>0.33</v>
      </c>
      <c r="M24" s="7" t="n">
        <f aca="false">POWER(2,L24)</f>
        <v>1.25701337452183</v>
      </c>
      <c r="N24" s="30"/>
      <c r="O24" s="28"/>
      <c r="P24" s="29"/>
      <c r="Q24" s="2"/>
    </row>
    <row r="25" customFormat="false" ht="12" hidden="false" customHeight="false" outlineLevel="0" collapsed="false">
      <c r="A25" s="0" t="s">
        <v>65</v>
      </c>
      <c r="B25" s="5" t="n">
        <v>0.843</v>
      </c>
      <c r="C25" s="5" t="n">
        <f aca="false">POWER(2,B25)</f>
        <v>1.79377631932403</v>
      </c>
      <c r="D25" s="6" t="s">
        <v>9</v>
      </c>
      <c r="E25" s="30"/>
      <c r="F25" s="0" t="s">
        <v>65</v>
      </c>
      <c r="G25" s="8" t="n">
        <v>0.93</v>
      </c>
      <c r="H25" s="5" t="n">
        <f aca="false">POWER(2,G25)</f>
        <v>1.90527599608788</v>
      </c>
      <c r="I25" s="6" t="s">
        <v>9</v>
      </c>
      <c r="J25" s="1"/>
      <c r="K25" s="0" t="s">
        <v>32</v>
      </c>
      <c r="L25" s="1" t="n">
        <v>-0.322</v>
      </c>
      <c r="M25" s="7" t="n">
        <v>1.25006230258521</v>
      </c>
      <c r="N25" s="4"/>
      <c r="O25" s="28"/>
      <c r="P25" s="29"/>
      <c r="Q25" s="2"/>
    </row>
    <row r="26" customFormat="false" ht="12" hidden="false" customHeight="false" outlineLevel="0" collapsed="false">
      <c r="A26" s="0" t="s">
        <v>75</v>
      </c>
      <c r="B26" s="5" t="n">
        <v>0.837</v>
      </c>
      <c r="C26" s="5" t="n">
        <f aca="false">POWER(2,B26)</f>
        <v>1.78633170470552</v>
      </c>
      <c r="D26" s="6" t="s">
        <v>118</v>
      </c>
      <c r="E26" s="30"/>
      <c r="F26" s="21" t="s">
        <v>64</v>
      </c>
      <c r="G26" s="8" t="n">
        <v>0.915</v>
      </c>
      <c r="H26" s="8" t="n">
        <f aca="false">POWER(2,G26)</f>
        <v>1.88556907183648</v>
      </c>
      <c r="I26" s="30"/>
      <c r="J26" s="10"/>
      <c r="K26" s="0" t="s">
        <v>61</v>
      </c>
      <c r="L26" s="1" t="n">
        <v>-0.32</v>
      </c>
      <c r="M26" s="7" t="n">
        <v>1.24833054890161</v>
      </c>
      <c r="N26" s="4"/>
      <c r="O26" s="28"/>
      <c r="P26" s="29"/>
      <c r="Q26" s="2"/>
    </row>
    <row r="27" customFormat="false" ht="12" hidden="false" customHeight="false" outlineLevel="0" collapsed="false">
      <c r="A27" s="0" t="s">
        <v>24</v>
      </c>
      <c r="B27" s="8" t="n">
        <v>0.788</v>
      </c>
      <c r="C27" s="8" t="n">
        <f aca="false">POWER(2,B27)</f>
        <v>1.72667911714882</v>
      </c>
      <c r="D27" s="4"/>
      <c r="E27" s="30"/>
      <c r="F27" s="0" t="s">
        <v>54</v>
      </c>
      <c r="G27" s="8" t="n">
        <v>0.84</v>
      </c>
      <c r="H27" s="8" t="n">
        <f aca="false">POWER(2,G27)</f>
        <v>1.79005014185595</v>
      </c>
      <c r="I27" s="4"/>
      <c r="J27" s="12"/>
      <c r="K27" s="0" t="s">
        <v>33</v>
      </c>
      <c r="L27" s="1" t="n">
        <v>-0.273</v>
      </c>
      <c r="M27" s="7" t="n">
        <v>1.20831784338994</v>
      </c>
      <c r="N27" s="4"/>
      <c r="O27" s="28"/>
      <c r="P27" s="29"/>
      <c r="Q27" s="2"/>
    </row>
    <row r="28" customFormat="false" ht="12" hidden="false" customHeight="false" outlineLevel="0" collapsed="false">
      <c r="A28" s="0" t="s">
        <v>26</v>
      </c>
      <c r="B28" s="8" t="n">
        <v>0.773</v>
      </c>
      <c r="C28" s="8" t="n">
        <f aca="false">POWER(2,B28)</f>
        <v>1.70881948177947</v>
      </c>
      <c r="D28" s="4"/>
      <c r="E28" s="30"/>
      <c r="F28" s="0" t="s">
        <v>90</v>
      </c>
      <c r="G28" s="8" t="n">
        <v>0.83</v>
      </c>
      <c r="H28" s="5" t="n">
        <f aca="false">POWER(2,G28)</f>
        <v>1.77768536233314</v>
      </c>
      <c r="I28" s="6" t="s">
        <v>9</v>
      </c>
      <c r="J28" s="12"/>
      <c r="K28" s="21" t="s">
        <v>77</v>
      </c>
      <c r="L28" s="7" t="n">
        <v>0.253</v>
      </c>
      <c r="M28" s="7" t="n">
        <f aca="false">POWER(2,L28)</f>
        <v>1.19168257457405</v>
      </c>
      <c r="N28" s="30"/>
      <c r="O28" s="28"/>
      <c r="P28" s="29"/>
      <c r="Q28" s="2"/>
    </row>
    <row r="29" customFormat="false" ht="12" hidden="false" customHeight="false" outlineLevel="0" collapsed="false">
      <c r="A29" s="0" t="s">
        <v>51</v>
      </c>
      <c r="B29" s="8" t="n">
        <v>0.77</v>
      </c>
      <c r="C29" s="8" t="n">
        <f aca="false">POWER(2,B29)</f>
        <v>1.70526978353591</v>
      </c>
      <c r="D29" s="4"/>
      <c r="E29" s="30"/>
      <c r="F29" s="21" t="s">
        <v>21</v>
      </c>
      <c r="G29" s="8" t="n">
        <v>0.823</v>
      </c>
      <c r="H29" s="8" t="n">
        <f aca="false">POWER(2,G29)</f>
        <v>1.76908087066308</v>
      </c>
      <c r="I29" s="30"/>
      <c r="J29" s="7"/>
      <c r="K29" s="0" t="s">
        <v>66</v>
      </c>
      <c r="L29" s="1" t="n">
        <v>-0.242</v>
      </c>
      <c r="M29" s="7" t="n">
        <v>1.18263100024414</v>
      </c>
      <c r="N29" s="4"/>
      <c r="O29" s="28"/>
      <c r="P29" s="29"/>
      <c r="Q29" s="2"/>
    </row>
    <row r="30" customFormat="false" ht="12" hidden="false" customHeight="false" outlineLevel="0" collapsed="false">
      <c r="A30" s="0" t="s">
        <v>54</v>
      </c>
      <c r="B30" s="8" t="n">
        <v>0.732</v>
      </c>
      <c r="C30" s="8" t="n">
        <f aca="false">POWER(2,B30)</f>
        <v>1.66094004818179</v>
      </c>
      <c r="D30" s="4"/>
      <c r="E30" s="4"/>
      <c r="F30" s="21" t="s">
        <v>19</v>
      </c>
      <c r="G30" s="8" t="n">
        <v>0.807</v>
      </c>
      <c r="H30" s="8" t="n">
        <f aca="false">POWER(2,G30)</f>
        <v>1.74956952981164</v>
      </c>
      <c r="I30" s="30"/>
      <c r="J30" s="12"/>
      <c r="K30" s="21" t="s">
        <v>111</v>
      </c>
      <c r="L30" s="7" t="n">
        <v>0.242</v>
      </c>
      <c r="M30" s="7" t="n">
        <f aca="false">POWER(2,L30)</f>
        <v>1.18263100024414</v>
      </c>
      <c r="N30" s="30"/>
      <c r="O30" s="28"/>
      <c r="P30" s="29"/>
      <c r="Q30" s="2"/>
    </row>
    <row r="31" customFormat="false" ht="12" hidden="false" customHeight="false" outlineLevel="0" collapsed="false">
      <c r="A31" s="0" t="s">
        <v>48</v>
      </c>
      <c r="B31" s="8" t="n">
        <v>0.72</v>
      </c>
      <c r="C31" s="8" t="n">
        <f aca="false">POWER(2,B31)</f>
        <v>1.64718203453515</v>
      </c>
      <c r="D31" s="4"/>
      <c r="E31" s="30"/>
      <c r="F31" s="0" t="s">
        <v>89</v>
      </c>
      <c r="G31" s="8" t="n">
        <v>0.768</v>
      </c>
      <c r="H31" s="8" t="n">
        <f aca="false">POWER(2,G31)</f>
        <v>1.70290741549789</v>
      </c>
      <c r="I31" s="4"/>
      <c r="J31" s="7"/>
      <c r="K31" s="0" t="s">
        <v>69</v>
      </c>
      <c r="L31" s="1" t="n">
        <v>-0.22</v>
      </c>
      <c r="M31" s="7" t="n">
        <v>1.16473358646846</v>
      </c>
      <c r="N31" s="4"/>
      <c r="O31" s="28"/>
      <c r="P31" s="29"/>
      <c r="Q31" s="2"/>
    </row>
    <row r="32" customFormat="false" ht="12" hidden="false" customHeight="false" outlineLevel="0" collapsed="false">
      <c r="A32" s="0" t="s">
        <v>11</v>
      </c>
      <c r="B32" s="8" t="n">
        <v>0.685</v>
      </c>
      <c r="C32" s="8" t="n">
        <f aca="false">POWER(2,B32)</f>
        <v>1.6077019814863</v>
      </c>
      <c r="D32" s="4"/>
      <c r="E32" s="4"/>
      <c r="F32" s="21" t="s">
        <v>20</v>
      </c>
      <c r="G32" s="8" t="n">
        <v>0.733</v>
      </c>
      <c r="H32" s="8" t="n">
        <f aca="false">POWER(2,G32)</f>
        <v>1.6620917231873</v>
      </c>
      <c r="I32" s="30"/>
      <c r="J32" s="12"/>
      <c r="K32" s="0" t="s">
        <v>30</v>
      </c>
      <c r="L32" s="1" t="n">
        <v>-0.213</v>
      </c>
      <c r="M32" s="7" t="n">
        <v>1.15909595190446</v>
      </c>
      <c r="N32" s="4"/>
      <c r="O32" s="28"/>
      <c r="P32" s="29"/>
      <c r="Q32" s="2"/>
    </row>
    <row r="33" customFormat="false" ht="12" hidden="false" customHeight="false" outlineLevel="0" collapsed="false">
      <c r="A33" s="21" t="s">
        <v>109</v>
      </c>
      <c r="B33" s="5" t="n">
        <v>0.63</v>
      </c>
      <c r="C33" s="8" t="n">
        <f aca="false">POWER(2,B33)</f>
        <v>1.54756499354239</v>
      </c>
      <c r="D33" s="30"/>
      <c r="E33" s="30"/>
      <c r="F33" s="21" t="s">
        <v>97</v>
      </c>
      <c r="G33" s="8" t="n">
        <v>0.692</v>
      </c>
      <c r="H33" s="8" t="n">
        <f aca="false">POWER(2,G33)</f>
        <v>1.61552155521922</v>
      </c>
      <c r="I33" s="30"/>
      <c r="J33" s="12"/>
      <c r="K33" s="21" t="s">
        <v>21</v>
      </c>
      <c r="L33" s="7" t="n">
        <v>0.183</v>
      </c>
      <c r="M33" s="7" t="n">
        <f aca="false">POWER(2,L33)</f>
        <v>1.13524210214606</v>
      </c>
      <c r="N33" s="30"/>
      <c r="O33" s="28"/>
      <c r="P33" s="29"/>
      <c r="Q33" s="2"/>
    </row>
    <row r="34" customFormat="false" ht="12" hidden="false" customHeight="false" outlineLevel="0" collapsed="false">
      <c r="A34" s="21" t="s">
        <v>64</v>
      </c>
      <c r="B34" s="8" t="n">
        <v>0.618</v>
      </c>
      <c r="C34" s="8" t="n">
        <f aca="false">POWER(2,B34)</f>
        <v>1.53474609600089</v>
      </c>
      <c r="D34" s="30"/>
      <c r="E34" s="30"/>
      <c r="F34" s="0" t="s">
        <v>70</v>
      </c>
      <c r="G34" s="8" t="n">
        <v>0.68</v>
      </c>
      <c r="H34" s="8" t="n">
        <f aca="false">POWER(2,G34)</f>
        <v>1.60213975517924</v>
      </c>
      <c r="I34" s="4"/>
      <c r="J34" s="7"/>
      <c r="K34" s="0" t="s">
        <v>60</v>
      </c>
      <c r="L34" s="1" t="n">
        <v>-0.173</v>
      </c>
      <c r="M34" s="7" t="n">
        <v>1.12740041214542</v>
      </c>
      <c r="N34" s="4"/>
      <c r="O34" s="28"/>
      <c r="P34" s="29"/>
      <c r="Q34" s="2"/>
    </row>
    <row r="35" customFormat="false" ht="12" hidden="false" customHeight="false" outlineLevel="0" collapsed="false">
      <c r="A35" s="0" t="s">
        <v>87</v>
      </c>
      <c r="B35" s="8" t="n">
        <v>0.588</v>
      </c>
      <c r="C35" s="8" t="n">
        <f aca="false">POWER(2,B35)</f>
        <v>1.50316147806556</v>
      </c>
      <c r="D35" s="4"/>
      <c r="E35" s="30"/>
      <c r="F35" s="0" t="s">
        <v>24</v>
      </c>
      <c r="G35" s="8" t="n">
        <v>0.668</v>
      </c>
      <c r="H35" s="8" t="n">
        <f aca="false">POWER(2,G35)</f>
        <v>1.58886880019221</v>
      </c>
      <c r="I35" s="4"/>
      <c r="J35" s="7"/>
      <c r="K35" s="0" t="s">
        <v>22</v>
      </c>
      <c r="L35" s="1" t="n">
        <v>-0.162</v>
      </c>
      <c r="M35" s="7" t="n">
        <v>1.11883710103571</v>
      </c>
      <c r="N35" s="4"/>
      <c r="O35" s="28"/>
      <c r="P35" s="29"/>
      <c r="Q35" s="2"/>
    </row>
    <row r="36" customFormat="false" ht="12" hidden="false" customHeight="false" outlineLevel="0" collapsed="false">
      <c r="A36" s="0" t="s">
        <v>106</v>
      </c>
      <c r="B36" s="8" t="n">
        <v>0.565</v>
      </c>
      <c r="C36" s="8" t="n">
        <f aca="false">POWER(2,B36)</f>
        <v>1.47938750924884</v>
      </c>
      <c r="D36" s="4"/>
      <c r="E36" s="4"/>
      <c r="F36" s="0" t="s">
        <v>33</v>
      </c>
      <c r="G36" s="8" t="n">
        <v>0.66</v>
      </c>
      <c r="H36" s="8" t="n">
        <f aca="false">POWER(2,G36)</f>
        <v>1.58008262372675</v>
      </c>
      <c r="I36" s="4"/>
      <c r="J36" s="10"/>
      <c r="K36" s="21" t="s">
        <v>92</v>
      </c>
      <c r="L36" s="7" t="n">
        <v>0.147</v>
      </c>
      <c r="M36" s="7" t="n">
        <f aca="false">POWER(2,L36)</f>
        <v>1.10726458448429</v>
      </c>
      <c r="N36" s="30"/>
      <c r="O36" s="28"/>
      <c r="P36" s="29"/>
      <c r="Q36" s="2"/>
    </row>
    <row r="37" customFormat="false" ht="12" hidden="false" customHeight="false" outlineLevel="0" collapsed="false">
      <c r="A37" s="0" t="s">
        <v>53</v>
      </c>
      <c r="B37" s="8" t="n">
        <v>0.557</v>
      </c>
      <c r="C37" s="8" t="n">
        <f aca="false">POWER(2,B37)</f>
        <v>1.47120674585574</v>
      </c>
      <c r="D37" s="4"/>
      <c r="E37" s="30"/>
      <c r="F37" s="0" t="s">
        <v>73</v>
      </c>
      <c r="G37" s="8" t="n">
        <v>0.638</v>
      </c>
      <c r="H37" s="8" t="n">
        <f aca="false">POWER(2,G37)</f>
        <v>1.55617035311084</v>
      </c>
      <c r="I37" s="4"/>
      <c r="J37" s="1"/>
      <c r="K37" s="0" t="s">
        <v>24</v>
      </c>
      <c r="L37" s="1" t="n">
        <v>-0.12</v>
      </c>
      <c r="M37" s="7" t="n">
        <v>1.08673486252606</v>
      </c>
      <c r="N37" s="4"/>
      <c r="O37" s="28"/>
      <c r="P37" s="29"/>
      <c r="Q37" s="2"/>
    </row>
    <row r="38" customFormat="false" ht="12" hidden="false" customHeight="false" outlineLevel="0" collapsed="false">
      <c r="A38" s="21" t="s">
        <v>97</v>
      </c>
      <c r="B38" s="8" t="n">
        <v>0.548</v>
      </c>
      <c r="C38" s="8" t="n">
        <f aca="false">POWER(2,B38)</f>
        <v>1.46205744840003</v>
      </c>
      <c r="D38" s="30"/>
      <c r="E38" s="4"/>
      <c r="F38" s="21" t="s">
        <v>78</v>
      </c>
      <c r="G38" s="8" t="n">
        <v>0.637</v>
      </c>
      <c r="H38" s="8" t="n">
        <f aca="false">POWER(2,G38)</f>
        <v>1.55509207176512</v>
      </c>
      <c r="I38" s="30"/>
      <c r="J38" s="10"/>
      <c r="K38" s="0" t="s">
        <v>43</v>
      </c>
      <c r="L38" s="1" t="n">
        <v>-0.088</v>
      </c>
      <c r="M38" s="7" t="n">
        <v>1.06289567435855</v>
      </c>
      <c r="N38" s="4"/>
      <c r="O38" s="28"/>
      <c r="P38" s="29"/>
      <c r="Q38" s="2"/>
    </row>
    <row r="39" customFormat="false" ht="12" hidden="false" customHeight="false" outlineLevel="0" collapsed="false">
      <c r="A39" s="0" t="s">
        <v>38</v>
      </c>
      <c r="B39" s="8" t="n">
        <v>0.547</v>
      </c>
      <c r="C39" s="8" t="n">
        <f aca="false">POWER(2,B39)</f>
        <v>1.46104437854568</v>
      </c>
      <c r="D39" s="4"/>
      <c r="E39" s="4"/>
      <c r="F39" s="21" t="s">
        <v>132</v>
      </c>
      <c r="G39" s="8" t="n">
        <v>0.62</v>
      </c>
      <c r="H39" s="8" t="n">
        <f aca="false">POWER(2,G39)</f>
        <v>1.53687518128801</v>
      </c>
      <c r="I39" s="30"/>
      <c r="J39" s="10"/>
      <c r="K39" s="21" t="s">
        <v>17</v>
      </c>
      <c r="L39" s="7" t="n">
        <v>0.063</v>
      </c>
      <c r="M39" s="7" t="n">
        <f aca="false">POWER(2,L39)</f>
        <v>1.04463576286423</v>
      </c>
      <c r="N39" s="30"/>
      <c r="O39" s="28"/>
      <c r="P39" s="29"/>
      <c r="Q39" s="2"/>
    </row>
    <row r="40" customFormat="false" ht="12" hidden="false" customHeight="false" outlineLevel="0" collapsed="false">
      <c r="A40" s="0" t="s">
        <v>72</v>
      </c>
      <c r="B40" s="1" t="n">
        <v>0.513</v>
      </c>
      <c r="C40" s="7" t="n">
        <f aca="false">POWER(2,B40)</f>
        <v>1.42701450571788</v>
      </c>
      <c r="D40" s="4"/>
      <c r="E40" s="30"/>
      <c r="F40" s="21" t="s">
        <v>95</v>
      </c>
      <c r="G40" s="8" t="n">
        <v>0.61</v>
      </c>
      <c r="H40" s="8" t="n">
        <f aca="false">POWER(2,G40)</f>
        <v>1.52625920896056</v>
      </c>
      <c r="I40" s="30"/>
      <c r="J40" s="7"/>
      <c r="K40" s="0" t="s">
        <v>53</v>
      </c>
      <c r="L40" s="1" t="n">
        <v>-0.057</v>
      </c>
      <c r="M40" s="7" t="n">
        <v>1.04030026652199</v>
      </c>
      <c r="N40" s="4"/>
      <c r="O40" s="28"/>
      <c r="P40" s="29"/>
      <c r="Q40" s="2"/>
    </row>
    <row r="41" customFormat="false" ht="12" hidden="false" customHeight="false" outlineLevel="0" collapsed="false">
      <c r="A41" s="0" t="s">
        <v>73</v>
      </c>
      <c r="B41" s="1" t="n">
        <v>0.49</v>
      </c>
      <c r="C41" s="7" t="n">
        <f aca="false">POWER(2,B41)</f>
        <v>1.404444875738</v>
      </c>
      <c r="D41" s="4"/>
      <c r="E41" s="30"/>
      <c r="F41" s="0" t="s">
        <v>61</v>
      </c>
      <c r="G41" s="8" t="n">
        <v>0.597</v>
      </c>
      <c r="H41" s="8" t="n">
        <f aca="false">POWER(2,G41)</f>
        <v>1.51256799728396</v>
      </c>
      <c r="I41" s="6" t="s">
        <v>9</v>
      </c>
      <c r="J41" s="12"/>
      <c r="K41" s="0" t="s">
        <v>47</v>
      </c>
      <c r="L41" s="1" t="n">
        <v>-0.05</v>
      </c>
      <c r="M41" s="7" t="n">
        <v>1.03526492384138</v>
      </c>
      <c r="N41" s="4"/>
      <c r="O41" s="28"/>
      <c r="P41" s="29"/>
      <c r="Q41" s="2"/>
    </row>
    <row r="42" customFormat="false" ht="12" hidden="false" customHeight="false" outlineLevel="0" collapsed="false">
      <c r="A42" s="0" t="s">
        <v>60</v>
      </c>
      <c r="B42" s="1" t="n">
        <v>0.49</v>
      </c>
      <c r="C42" s="7" t="n">
        <f aca="false">POWER(2,B42)</f>
        <v>1.404444875738</v>
      </c>
      <c r="D42" s="4"/>
      <c r="E42" s="4"/>
      <c r="F42" s="21" t="s">
        <v>77</v>
      </c>
      <c r="G42" s="8" t="n">
        <v>0.568</v>
      </c>
      <c r="H42" s="8" t="n">
        <f aca="false">POWER(2,G42)</f>
        <v>1.48246700980284</v>
      </c>
      <c r="I42" s="30"/>
      <c r="J42" s="12"/>
      <c r="K42" s="0" t="s">
        <v>100</v>
      </c>
      <c r="L42" s="1" t="n">
        <v>-0.05</v>
      </c>
      <c r="M42" s="7" t="n">
        <v>1.03526492384138</v>
      </c>
      <c r="N42" s="4"/>
      <c r="O42" s="28"/>
      <c r="P42" s="29"/>
      <c r="Q42" s="2"/>
    </row>
    <row r="43" customFormat="false" ht="12" hidden="false" customHeight="false" outlineLevel="0" collapsed="false">
      <c r="A43" s="0" t="s">
        <v>49</v>
      </c>
      <c r="B43" s="1" t="n">
        <v>0.477</v>
      </c>
      <c r="C43" s="7" t="n">
        <f aca="false">POWER(2,B43)</f>
        <v>1.3918463918311</v>
      </c>
      <c r="D43" s="4"/>
      <c r="E43" s="4"/>
      <c r="F43" s="0" t="s">
        <v>38</v>
      </c>
      <c r="G43" s="8" t="n">
        <v>0.562</v>
      </c>
      <c r="H43" s="8" t="n">
        <f aca="false">POWER(2,G43)</f>
        <v>1.47631440568283</v>
      </c>
      <c r="I43" s="4"/>
      <c r="J43" s="10"/>
      <c r="K43" s="0" t="s">
        <v>87</v>
      </c>
      <c r="L43" s="1" t="n">
        <v>-0.032</v>
      </c>
      <c r="M43" s="7" t="n">
        <v>1.02242853060992</v>
      </c>
      <c r="N43" s="4"/>
      <c r="O43" s="28"/>
      <c r="P43" s="29"/>
      <c r="Q43" s="2"/>
    </row>
    <row r="44" customFormat="false" ht="12" hidden="false" customHeight="false" outlineLevel="0" collapsed="false">
      <c r="A44" s="0" t="s">
        <v>66</v>
      </c>
      <c r="B44" s="1" t="n">
        <v>0.47</v>
      </c>
      <c r="C44" s="7" t="n">
        <f aca="false">POWER(2,B44)</f>
        <v>1.38510946811092</v>
      </c>
      <c r="D44" s="4"/>
      <c r="E44" s="4"/>
      <c r="F44" s="0" t="s">
        <v>87</v>
      </c>
      <c r="G44" s="8" t="n">
        <v>0.557</v>
      </c>
      <c r="H44" s="8" t="n">
        <f aca="false">POWER(2,G44)</f>
        <v>1.47120674585574</v>
      </c>
      <c r="I44" s="4"/>
      <c r="J44" s="10"/>
      <c r="K44" s="21" t="s">
        <v>81</v>
      </c>
      <c r="L44" s="7" t="n">
        <v>0.025</v>
      </c>
      <c r="M44" s="7" t="n">
        <f aca="false">POWER(2,L44)</f>
        <v>1.01747969210269</v>
      </c>
      <c r="N44" s="30"/>
      <c r="O44" s="28"/>
      <c r="P44" s="29"/>
      <c r="Q44" s="2"/>
    </row>
    <row r="45" customFormat="false" ht="12" hidden="false" customHeight="false" outlineLevel="0" collapsed="false">
      <c r="A45" s="21" t="s">
        <v>95</v>
      </c>
      <c r="B45" s="7" t="n">
        <v>0.453</v>
      </c>
      <c r="C45" s="7" t="n">
        <f aca="false">POWER(2,B45)</f>
        <v>1.36888381309184</v>
      </c>
      <c r="D45" s="30"/>
      <c r="E45" s="4"/>
      <c r="F45" s="0" t="s">
        <v>53</v>
      </c>
      <c r="G45" s="1" t="n">
        <v>0.53</v>
      </c>
      <c r="H45" s="7" t="n">
        <f aca="false">POWER(2,G45)</f>
        <v>1.4439291955225</v>
      </c>
      <c r="I45" s="4"/>
      <c r="J45" s="7"/>
      <c r="K45" s="21" t="s">
        <v>107</v>
      </c>
      <c r="L45" s="7" t="n">
        <v>0.013</v>
      </c>
      <c r="M45" s="7" t="n">
        <f aca="false">POWER(2,L45)</f>
        <v>1.00905163384468</v>
      </c>
      <c r="N45" s="30"/>
      <c r="O45" s="28"/>
      <c r="P45" s="29"/>
      <c r="Q45" s="2"/>
    </row>
    <row r="46" customFormat="false" ht="12" hidden="false" customHeight="false" outlineLevel="0" collapsed="false">
      <c r="A46" s="21" t="s">
        <v>15</v>
      </c>
      <c r="B46" s="7" t="n">
        <v>0.452</v>
      </c>
      <c r="C46" s="7" t="n">
        <f aca="false">POWER(2,B46)</f>
        <v>1.36793530390249</v>
      </c>
      <c r="D46" s="30"/>
      <c r="E46" s="4"/>
      <c r="F46" s="21" t="s">
        <v>59</v>
      </c>
      <c r="G46" s="7" t="n">
        <v>0.498</v>
      </c>
      <c r="H46" s="7" t="n">
        <f aca="false">POWER(2,G46)</f>
        <v>1.41225440438476</v>
      </c>
      <c r="I46" s="30"/>
      <c r="J46" s="7"/>
      <c r="K46" s="21" t="s">
        <v>104</v>
      </c>
      <c r="L46" s="7" t="n">
        <v>0</v>
      </c>
      <c r="M46" s="7" t="n">
        <f aca="false">POWER(2,L46)</f>
        <v>1</v>
      </c>
      <c r="N46" s="30"/>
      <c r="O46" s="28"/>
      <c r="P46" s="29"/>
      <c r="Q46" s="2"/>
    </row>
    <row r="47" customFormat="false" ht="12" hidden="false" customHeight="false" outlineLevel="0" collapsed="false">
      <c r="A47" s="21" t="s">
        <v>56</v>
      </c>
      <c r="B47" s="7" t="n">
        <v>0.447</v>
      </c>
      <c r="C47" s="7" t="n">
        <f aca="false">POWER(2,B47)</f>
        <v>1.36320260728251</v>
      </c>
      <c r="D47" s="30"/>
      <c r="E47" s="30"/>
      <c r="F47" s="21" t="s">
        <v>58</v>
      </c>
      <c r="G47" s="7" t="n">
        <v>0.463</v>
      </c>
      <c r="H47" s="7" t="n">
        <f aca="false">POWER(2,G47)</f>
        <v>1.37840515297563</v>
      </c>
      <c r="I47" s="30"/>
      <c r="J47" s="7"/>
      <c r="K47" s="21" t="s">
        <v>122</v>
      </c>
      <c r="L47" s="7" t="n">
        <v>-0.003</v>
      </c>
      <c r="M47" s="7" t="n">
        <f aca="false">POWER(2,L47)</f>
        <v>0.997922718999051</v>
      </c>
      <c r="N47" s="30"/>
      <c r="O47" s="28"/>
      <c r="P47" s="29"/>
      <c r="Q47" s="2"/>
    </row>
    <row r="48" customFormat="false" ht="12" hidden="false" customHeight="false" outlineLevel="0" collapsed="false">
      <c r="A48" s="21" t="s">
        <v>104</v>
      </c>
      <c r="B48" s="7" t="n">
        <v>0.443</v>
      </c>
      <c r="C48" s="7" t="n">
        <f aca="false">POWER(2,B48)</f>
        <v>1.35942824190674</v>
      </c>
      <c r="D48" s="30"/>
      <c r="E48" s="4"/>
      <c r="F48" s="31" t="s">
        <v>96</v>
      </c>
      <c r="G48" s="1" t="n">
        <v>0.458</v>
      </c>
      <c r="H48" s="7" t="n">
        <f aca="false">POWER(2,G48)</f>
        <v>1.37363623342962</v>
      </c>
      <c r="I48" s="4"/>
      <c r="J48" s="10"/>
      <c r="K48" s="21" t="s">
        <v>99</v>
      </c>
      <c r="L48" s="7" t="n">
        <v>-0.017</v>
      </c>
      <c r="M48" s="7" t="n">
        <f aca="false">POWER(2,L48)</f>
        <v>0.988285651500733</v>
      </c>
      <c r="N48" s="30"/>
      <c r="O48" s="28"/>
      <c r="P48" s="29"/>
      <c r="Q48" s="2"/>
    </row>
    <row r="49" customFormat="false" ht="12" hidden="false" customHeight="false" outlineLevel="0" collapsed="false">
      <c r="A49" s="21" t="s">
        <v>19</v>
      </c>
      <c r="B49" s="7" t="n">
        <v>0.438</v>
      </c>
      <c r="C49" s="7" t="n">
        <f aca="false">POWER(2,B49)</f>
        <v>1.35472497748537</v>
      </c>
      <c r="D49" s="30"/>
      <c r="E49" s="30"/>
      <c r="F49" s="0" t="s">
        <v>35</v>
      </c>
      <c r="G49" s="1" t="n">
        <v>0.447</v>
      </c>
      <c r="H49" s="7" t="n">
        <f aca="false">POWER(2,G49)</f>
        <v>1.36320260728251</v>
      </c>
      <c r="I49" s="4"/>
      <c r="J49" s="10"/>
      <c r="K49" s="21" t="s">
        <v>19</v>
      </c>
      <c r="L49" s="7" t="n">
        <v>-0.368</v>
      </c>
      <c r="M49" s="7" t="n">
        <f aca="false">POWER(2,L49)</f>
        <v>0.774855930959172</v>
      </c>
      <c r="N49" s="30"/>
      <c r="O49" s="28"/>
      <c r="P49" s="29"/>
      <c r="Q49" s="2"/>
    </row>
    <row r="50" customFormat="false" ht="12" hidden="false" customHeight="false" outlineLevel="0" collapsed="false">
      <c r="A50" s="21" t="s">
        <v>78</v>
      </c>
      <c r="B50" s="7" t="n">
        <v>0.408</v>
      </c>
      <c r="C50" s="7" t="n">
        <f aca="false">POWER(2,B50)</f>
        <v>1.32684514059716</v>
      </c>
      <c r="D50" s="30"/>
      <c r="E50" s="4"/>
      <c r="F50" s="21" t="s">
        <v>104</v>
      </c>
      <c r="G50" s="7" t="n">
        <v>0.443</v>
      </c>
      <c r="H50" s="7" t="n">
        <f aca="false">POWER(2,G50)</f>
        <v>1.35942824190674</v>
      </c>
      <c r="I50" s="30"/>
      <c r="J50" s="10"/>
      <c r="K50" s="0" t="s">
        <v>29</v>
      </c>
      <c r="L50" s="1" t="n">
        <v>-0.02</v>
      </c>
      <c r="M50" s="7" t="n">
        <v>-0.986232704493359</v>
      </c>
      <c r="N50" s="4"/>
      <c r="O50" s="28"/>
      <c r="P50" s="29"/>
      <c r="Q50" s="2"/>
    </row>
    <row r="51" customFormat="false" ht="12" hidden="false" customHeight="false" outlineLevel="0" collapsed="false">
      <c r="A51" s="21" t="s">
        <v>81</v>
      </c>
      <c r="B51" s="7" t="n">
        <v>0.377</v>
      </c>
      <c r="C51" s="7" t="n">
        <f aca="false">POWER(2,B51)</f>
        <v>1.29863860272988</v>
      </c>
      <c r="D51" s="30"/>
      <c r="E51" s="30"/>
      <c r="F51" s="21" t="s">
        <v>62</v>
      </c>
      <c r="G51" s="7" t="n">
        <v>0.443</v>
      </c>
      <c r="H51" s="7" t="n">
        <f aca="false">POWER(2,G51)</f>
        <v>1.35942824190674</v>
      </c>
      <c r="I51" s="30"/>
      <c r="J51" s="7"/>
      <c r="K51" s="0" t="s">
        <v>40</v>
      </c>
      <c r="L51" s="1" t="n">
        <v>0</v>
      </c>
      <c r="M51" s="7" t="n">
        <v>-1</v>
      </c>
      <c r="N51" s="4"/>
      <c r="O51" s="28"/>
      <c r="P51" s="29"/>
      <c r="Q51" s="2"/>
    </row>
    <row r="52" customFormat="false" ht="12" hidden="false" customHeight="false" outlineLevel="0" collapsed="false">
      <c r="A52" s="21" t="s">
        <v>120</v>
      </c>
      <c r="B52" s="7" t="n">
        <v>0.37</v>
      </c>
      <c r="C52" s="7" t="n">
        <f aca="false">POWER(2,B52)</f>
        <v>1.29235283063749</v>
      </c>
      <c r="D52" s="30"/>
      <c r="E52" s="4"/>
      <c r="F52" s="0" t="s">
        <v>74</v>
      </c>
      <c r="G52" s="1" t="n">
        <v>0.437</v>
      </c>
      <c r="H52" s="7" t="n">
        <f aca="false">POWER(2,G52)</f>
        <v>1.35378627905246</v>
      </c>
      <c r="I52" s="4"/>
      <c r="J52" s="7"/>
      <c r="K52" s="0" t="s">
        <v>38</v>
      </c>
      <c r="L52" s="1" t="n">
        <v>0.015</v>
      </c>
      <c r="M52" s="7" t="n">
        <v>-1.01045144648676</v>
      </c>
      <c r="N52" s="4"/>
      <c r="O52" s="28"/>
      <c r="P52" s="29"/>
      <c r="Q52" s="2"/>
    </row>
    <row r="53" customFormat="false" ht="12" hidden="false" customHeight="false" outlineLevel="0" collapsed="false">
      <c r="A53" s="21" t="s">
        <v>99</v>
      </c>
      <c r="B53" s="7" t="n">
        <v>0.352</v>
      </c>
      <c r="C53" s="7" t="n">
        <f aca="false">POWER(2,B53)</f>
        <v>1.27632876882895</v>
      </c>
      <c r="D53" s="30"/>
      <c r="E53" s="30"/>
      <c r="F53" s="21" t="s">
        <v>36</v>
      </c>
      <c r="G53" s="7" t="n">
        <v>0.437</v>
      </c>
      <c r="H53" s="7" t="n">
        <f aca="false">POWER(2,G53)</f>
        <v>1.35378627905246</v>
      </c>
      <c r="I53" s="30"/>
      <c r="J53" s="32"/>
      <c r="K53" s="0" t="s">
        <v>52</v>
      </c>
      <c r="L53" s="1" t="n">
        <v>0.055</v>
      </c>
      <c r="M53" s="7" t="n">
        <v>-1.03885910329766</v>
      </c>
      <c r="N53" s="4"/>
      <c r="O53" s="33"/>
      <c r="P53" s="29"/>
      <c r="Q53" s="2"/>
    </row>
    <row r="54" customFormat="false" ht="12" hidden="false" customHeight="false" outlineLevel="0" collapsed="false">
      <c r="A54" s="0" t="s">
        <v>40</v>
      </c>
      <c r="B54" s="1" t="n">
        <v>0.333</v>
      </c>
      <c r="C54" s="7" t="n">
        <f aca="false">POWER(2,B54)</f>
        <v>1.2596299799474</v>
      </c>
      <c r="D54" s="4"/>
      <c r="E54" s="30"/>
      <c r="F54" s="0" t="s">
        <v>86</v>
      </c>
      <c r="G54" s="1" t="n">
        <v>0.435</v>
      </c>
      <c r="H54" s="7" t="n">
        <f aca="false">POWER(2,G54)</f>
        <v>1.35191083302813</v>
      </c>
      <c r="I54" s="4"/>
      <c r="J54" s="32"/>
      <c r="K54" s="0" t="s">
        <v>65</v>
      </c>
      <c r="L54" s="1" t="n">
        <v>0.087</v>
      </c>
      <c r="M54" s="7" t="n">
        <v>-1.06215918649537</v>
      </c>
      <c r="N54" s="4"/>
      <c r="O54" s="33"/>
      <c r="P54" s="29"/>
      <c r="Q54" s="2"/>
    </row>
    <row r="55" customFormat="false" ht="12" hidden="false" customHeight="false" outlineLevel="0" collapsed="false">
      <c r="A55" s="21" t="s">
        <v>105</v>
      </c>
      <c r="B55" s="7" t="n">
        <v>0.318</v>
      </c>
      <c r="C55" s="7" t="n">
        <f aca="false">POWER(2,B55)</f>
        <v>1.2466011942751</v>
      </c>
      <c r="D55" s="30"/>
      <c r="E55" s="30"/>
      <c r="F55" s="21" t="s">
        <v>55</v>
      </c>
      <c r="G55" s="7" t="n">
        <v>0.433</v>
      </c>
      <c r="H55" s="7" t="n">
        <f aca="false">POWER(2,G55)</f>
        <v>1.35003798512275</v>
      </c>
      <c r="I55" s="30"/>
      <c r="J55" s="32"/>
      <c r="K55" s="0" t="s">
        <v>44</v>
      </c>
      <c r="L55" s="1" t="n">
        <v>0.105</v>
      </c>
      <c r="M55" s="7" t="n">
        <v>-1.07549439045738</v>
      </c>
      <c r="N55" s="4"/>
      <c r="O55" s="33"/>
      <c r="P55" s="29"/>
      <c r="Q55" s="2"/>
    </row>
    <row r="56" customFormat="false" ht="12" hidden="false" customHeight="false" outlineLevel="0" collapsed="false">
      <c r="A56" s="21" t="s">
        <v>77</v>
      </c>
      <c r="B56" s="7" t="n">
        <v>0.315</v>
      </c>
      <c r="C56" s="7" t="n">
        <f aca="false">POWER(2,B56)</f>
        <v>1.24401165329847</v>
      </c>
      <c r="D56" s="30"/>
      <c r="E56" s="30"/>
      <c r="F56" s="21" t="s">
        <v>105</v>
      </c>
      <c r="G56" s="7" t="n">
        <v>0.428</v>
      </c>
      <c r="H56" s="7" t="n">
        <f aca="false">POWER(2,G56)</f>
        <v>1.34536720852183</v>
      </c>
      <c r="I56" s="30"/>
      <c r="J56" s="32"/>
      <c r="K56" s="0" t="s">
        <v>54</v>
      </c>
      <c r="L56" s="1" t="n">
        <v>0.108</v>
      </c>
      <c r="M56" s="7" t="n">
        <v>-1.07773314504367</v>
      </c>
      <c r="N56" s="4"/>
      <c r="O56" s="33"/>
      <c r="P56" s="29"/>
      <c r="Q56" s="2"/>
    </row>
    <row r="57" customFormat="false" ht="12" hidden="false" customHeight="false" outlineLevel="0" collapsed="false">
      <c r="A57" s="31" t="s">
        <v>96</v>
      </c>
      <c r="B57" s="1" t="n">
        <v>0.315</v>
      </c>
      <c r="C57" s="7" t="n">
        <f aca="false">POWER(2,B57)</f>
        <v>1.24401165329847</v>
      </c>
      <c r="D57" s="4"/>
      <c r="E57" s="30"/>
      <c r="F57" s="0" t="s">
        <v>42</v>
      </c>
      <c r="G57" s="1" t="n">
        <v>0.418</v>
      </c>
      <c r="H57" s="7" t="n">
        <f aca="false">POWER(2,G57)</f>
        <v>1.3360740783901</v>
      </c>
      <c r="I57" s="4"/>
      <c r="J57" s="32"/>
      <c r="K57" s="21" t="s">
        <v>105</v>
      </c>
      <c r="L57" s="7" t="n">
        <v>-0.11</v>
      </c>
      <c r="M57" s="1" t="n">
        <f aca="false">-POWER(2,-L57)</f>
        <v>-1.07922823650443</v>
      </c>
      <c r="N57" s="30"/>
      <c r="O57" s="33"/>
      <c r="P57" s="29"/>
      <c r="Q57" s="2"/>
    </row>
    <row r="58" customFormat="false" ht="12" hidden="false" customHeight="false" outlineLevel="0" collapsed="false">
      <c r="A58" s="0" t="s">
        <v>89</v>
      </c>
      <c r="B58" s="1" t="n">
        <v>0.313</v>
      </c>
      <c r="C58" s="7" t="n">
        <f aca="false">POWER(2,B58)</f>
        <v>1.24228828178444</v>
      </c>
      <c r="D58" s="4"/>
      <c r="E58" s="30"/>
      <c r="F58" s="21" t="s">
        <v>57</v>
      </c>
      <c r="G58" s="7" t="n">
        <v>0.415</v>
      </c>
      <c r="H58" s="7" t="n">
        <f aca="false">POWER(2,G58)</f>
        <v>1.3332986770912</v>
      </c>
      <c r="I58" s="30"/>
      <c r="J58" s="32"/>
      <c r="K58" s="21" t="s">
        <v>103</v>
      </c>
      <c r="L58" s="7" t="n">
        <v>-0.123</v>
      </c>
      <c r="M58" s="1" t="n">
        <f aca="false">-POWER(2,-L58)</f>
        <v>-1.08899701533611</v>
      </c>
      <c r="N58" s="30"/>
      <c r="O58" s="33"/>
      <c r="P58" s="29"/>
      <c r="Q58" s="2"/>
    </row>
    <row r="59" customFormat="false" ht="12" hidden="false" customHeight="false" outlineLevel="0" collapsed="false">
      <c r="A59" s="21" t="s">
        <v>92</v>
      </c>
      <c r="B59" s="7" t="n">
        <v>0.303</v>
      </c>
      <c r="C59" s="7" t="n">
        <f aca="false">POWER(2,B59)</f>
        <v>1.2337071698095</v>
      </c>
      <c r="D59" s="30"/>
      <c r="E59" s="30"/>
      <c r="F59" s="0" t="s">
        <v>51</v>
      </c>
      <c r="G59" s="1" t="n">
        <v>0.412</v>
      </c>
      <c r="H59" s="7" t="n">
        <f aca="false">POWER(2,G59)</f>
        <v>1.33052904108069</v>
      </c>
      <c r="I59" s="4"/>
      <c r="J59" s="32"/>
      <c r="K59" s="21" t="s">
        <v>97</v>
      </c>
      <c r="L59" s="7" t="n">
        <v>-0.143</v>
      </c>
      <c r="M59" s="1" t="n">
        <f aca="false">-POWER(2,-L59)</f>
        <v>-1.10419884716309</v>
      </c>
      <c r="N59" s="30"/>
      <c r="O59" s="33"/>
      <c r="P59" s="29"/>
      <c r="Q59" s="2"/>
    </row>
    <row r="60" customFormat="false" ht="12" hidden="false" customHeight="false" outlineLevel="0" collapsed="false">
      <c r="A60" s="0" t="s">
        <v>22</v>
      </c>
      <c r="B60" s="1" t="n">
        <v>0.2955</v>
      </c>
      <c r="C60" s="7" t="n">
        <f aca="false">POWER(2,B60)</f>
        <v>1.22731025687632</v>
      </c>
      <c r="D60" s="4"/>
      <c r="E60" s="30"/>
      <c r="F60" s="21" t="s">
        <v>39</v>
      </c>
      <c r="G60" s="7" t="n">
        <v>0.402</v>
      </c>
      <c r="H60" s="7" t="n">
        <f aca="false">POWER(2,G60)</f>
        <v>1.32133840565827</v>
      </c>
      <c r="I60" s="30"/>
      <c r="J60" s="32"/>
      <c r="K60" s="31" t="s">
        <v>96</v>
      </c>
      <c r="L60" s="1" t="n">
        <v>-0.143</v>
      </c>
      <c r="M60" s="1" t="n">
        <f aca="false">-POWER(2,-L60)</f>
        <v>-1.10419884716309</v>
      </c>
      <c r="N60" s="4"/>
      <c r="O60" s="33"/>
      <c r="P60" s="29"/>
      <c r="Q60" s="2"/>
    </row>
    <row r="61" customFormat="false" ht="12" hidden="false" customHeight="false" outlineLevel="0" collapsed="false">
      <c r="A61" s="0" t="s">
        <v>100</v>
      </c>
      <c r="B61" s="1" t="n">
        <v>0.287</v>
      </c>
      <c r="C61" s="7" t="n">
        <f aca="false">POWER(2,B61)</f>
        <v>1.22010051027222</v>
      </c>
      <c r="D61" s="4"/>
      <c r="E61" s="30"/>
      <c r="F61" s="21" t="s">
        <v>98</v>
      </c>
      <c r="G61" s="7" t="n">
        <v>0.383</v>
      </c>
      <c r="H61" s="7" t="n">
        <f aca="false">POWER(2,G61)</f>
        <v>1.30405073525856</v>
      </c>
      <c r="I61" s="30"/>
      <c r="J61" s="32"/>
      <c r="K61" s="0" t="s">
        <v>75</v>
      </c>
      <c r="L61" s="1" t="n">
        <v>0.147</v>
      </c>
      <c r="M61" s="7" t="n">
        <v>-1.10726458448429</v>
      </c>
      <c r="N61" s="4"/>
      <c r="O61" s="33"/>
      <c r="P61" s="29"/>
      <c r="Q61" s="2"/>
    </row>
    <row r="62" customFormat="false" ht="12" hidden="false" customHeight="false" outlineLevel="0" collapsed="false">
      <c r="A62" s="0" t="s">
        <v>29</v>
      </c>
      <c r="B62" s="1" t="n">
        <v>0.285</v>
      </c>
      <c r="C62" s="7" t="n">
        <f aca="false">POWER(2,B62)</f>
        <v>1.21841026367519</v>
      </c>
      <c r="D62" s="4"/>
      <c r="E62" s="4"/>
      <c r="F62" s="21" t="s">
        <v>99</v>
      </c>
      <c r="G62" s="7" t="n">
        <v>0.368</v>
      </c>
      <c r="H62" s="7" t="n">
        <f aca="false">POWER(2,G62)</f>
        <v>1.29056249045178</v>
      </c>
      <c r="I62" s="30"/>
      <c r="J62" s="32"/>
      <c r="K62" s="0" t="s">
        <v>73</v>
      </c>
      <c r="L62" s="1" t="n">
        <v>0.148</v>
      </c>
      <c r="M62" s="7" t="n">
        <v>-1.10803234786493</v>
      </c>
      <c r="N62" s="4"/>
      <c r="O62" s="33"/>
      <c r="P62" s="29"/>
      <c r="Q62" s="2"/>
    </row>
    <row r="63" customFormat="false" ht="12" hidden="false" customHeight="false" outlineLevel="0" collapsed="false">
      <c r="A63" s="0" t="s">
        <v>43</v>
      </c>
      <c r="B63" s="1" t="n">
        <v>0.27</v>
      </c>
      <c r="C63" s="7" t="n">
        <f aca="false">POWER(2,B63)</f>
        <v>1.20580782769076</v>
      </c>
      <c r="D63" s="4"/>
      <c r="E63" s="4"/>
      <c r="F63" s="21" t="s">
        <v>81</v>
      </c>
      <c r="G63" s="7" t="n">
        <v>0.352</v>
      </c>
      <c r="H63" s="7" t="n">
        <f aca="false">POWER(2,G63)</f>
        <v>1.27632876882895</v>
      </c>
      <c r="I63" s="30"/>
      <c r="J63" s="32"/>
      <c r="K63" s="0" t="s">
        <v>67</v>
      </c>
      <c r="L63" s="1" t="n">
        <v>0.15</v>
      </c>
      <c r="M63" s="7" t="n">
        <v>-1.10956947206785</v>
      </c>
      <c r="N63" s="4"/>
      <c r="O63" s="33"/>
      <c r="P63" s="29"/>
      <c r="Q63" s="2"/>
    </row>
    <row r="64" customFormat="false" ht="12" hidden="false" customHeight="false" outlineLevel="0" collapsed="false">
      <c r="A64" s="0" t="s">
        <v>47</v>
      </c>
      <c r="B64" s="1" t="n">
        <v>0.265</v>
      </c>
      <c r="C64" s="7" t="n">
        <f aca="false">POWER(2,B64)</f>
        <v>1.20163604952685</v>
      </c>
      <c r="D64" s="4"/>
      <c r="E64" s="4"/>
      <c r="F64" s="21" t="s">
        <v>93</v>
      </c>
      <c r="G64" s="7" t="n">
        <v>0.35</v>
      </c>
      <c r="H64" s="7" t="n">
        <f aca="false">POWER(2,G64)</f>
        <v>1.27456062731926</v>
      </c>
      <c r="I64" s="30"/>
      <c r="J64" s="32"/>
      <c r="K64" s="0" t="s">
        <v>151</v>
      </c>
      <c r="L64" s="1" t="n">
        <v>0.155</v>
      </c>
      <c r="M64" s="7" t="n">
        <v>-1.11342161822869</v>
      </c>
      <c r="N64" s="4"/>
      <c r="O64" s="33"/>
      <c r="P64" s="29"/>
      <c r="Q64" s="2"/>
    </row>
    <row r="65" customFormat="false" ht="12" hidden="false" customHeight="false" outlineLevel="0" collapsed="false">
      <c r="A65" s="21" t="s">
        <v>57</v>
      </c>
      <c r="B65" s="7" t="n">
        <v>0.228</v>
      </c>
      <c r="C65" s="7" t="n">
        <f aca="false">POWER(2,B65)</f>
        <v>1.17121018121881</v>
      </c>
      <c r="D65" s="30"/>
      <c r="E65" s="4"/>
      <c r="F65" s="0" t="s">
        <v>40</v>
      </c>
      <c r="G65" s="1" t="n">
        <v>0.333</v>
      </c>
      <c r="H65" s="7" t="n">
        <f aca="false">POWER(2,G65)</f>
        <v>1.2596299799474</v>
      </c>
      <c r="I65" s="4"/>
      <c r="J65" s="32"/>
      <c r="K65" s="0" t="s">
        <v>14</v>
      </c>
      <c r="L65" s="1" t="n">
        <v>0.157</v>
      </c>
      <c r="M65" s="7" t="n">
        <v>-1.1149662187277</v>
      </c>
      <c r="N65" s="4"/>
      <c r="O65" s="33"/>
      <c r="P65" s="29"/>
      <c r="Q65" s="2"/>
    </row>
    <row r="66" customFormat="false" ht="12" hidden="false" customHeight="false" outlineLevel="0" collapsed="false">
      <c r="A66" s="21" t="s">
        <v>39</v>
      </c>
      <c r="B66" s="7" t="n">
        <v>0.207</v>
      </c>
      <c r="C66" s="7" t="n">
        <f aca="false">POWER(2,B66)</f>
        <v>1.15428541751684</v>
      </c>
      <c r="D66" s="30"/>
      <c r="E66" s="4"/>
      <c r="F66" s="0" t="s">
        <v>60</v>
      </c>
      <c r="G66" s="1" t="n">
        <v>0.317</v>
      </c>
      <c r="H66" s="7" t="n">
        <f aca="false">POWER(2,G66)</f>
        <v>1.24573741556947</v>
      </c>
      <c r="I66" s="4"/>
      <c r="J66" s="32"/>
      <c r="K66" s="21" t="s">
        <v>95</v>
      </c>
      <c r="L66" s="7" t="n">
        <v>-0.157</v>
      </c>
      <c r="M66" s="1" t="n">
        <f aca="false">-POWER(2,-L66)</f>
        <v>-1.1149662187277</v>
      </c>
      <c r="N66" s="30"/>
      <c r="O66" s="33"/>
      <c r="P66" s="29"/>
      <c r="Q66" s="2"/>
    </row>
    <row r="67" customFormat="false" ht="12" hidden="false" customHeight="false" outlineLevel="0" collapsed="false">
      <c r="A67" s="0" t="s">
        <v>32</v>
      </c>
      <c r="B67" s="1" t="n">
        <v>0.198</v>
      </c>
      <c r="C67" s="7" t="n">
        <f aca="false">POWER(2,B67)</f>
        <v>1.14710702422617</v>
      </c>
      <c r="D67" s="4"/>
      <c r="E67" s="4"/>
      <c r="F67" s="0" t="s">
        <v>27</v>
      </c>
      <c r="G67" s="1" t="n">
        <v>0.317</v>
      </c>
      <c r="H67" s="7" t="n">
        <f aca="false">POWER(2,G67)</f>
        <v>1.24573741556947</v>
      </c>
      <c r="I67" s="4"/>
      <c r="J67" s="32"/>
      <c r="K67" s="21" t="s">
        <v>34</v>
      </c>
      <c r="L67" s="7" t="n">
        <v>-0.165</v>
      </c>
      <c r="M67" s="1" t="n">
        <f aca="false">-POWER(2,-L67)</f>
        <v>-1.12116607802851</v>
      </c>
      <c r="N67" s="30"/>
      <c r="O67" s="33"/>
      <c r="P67" s="29"/>
      <c r="Q67" s="2"/>
    </row>
    <row r="68" customFormat="false" ht="12" hidden="false" customHeight="false" outlineLevel="0" collapsed="false">
      <c r="A68" s="0" t="s">
        <v>69</v>
      </c>
      <c r="B68" s="1" t="n">
        <v>0.185</v>
      </c>
      <c r="C68" s="7" t="n">
        <f aca="false">POWER(2,B68)</f>
        <v>1.13681697323601</v>
      </c>
      <c r="D68" s="4"/>
      <c r="E68" s="30"/>
      <c r="F68" s="21" t="s">
        <v>46</v>
      </c>
      <c r="G68" s="7" t="n">
        <v>0.317</v>
      </c>
      <c r="H68" s="7" t="n">
        <f aca="false">POWER(2,G68)</f>
        <v>1.24573741556947</v>
      </c>
      <c r="I68" s="30"/>
      <c r="J68" s="32"/>
      <c r="K68" s="21" t="s">
        <v>57</v>
      </c>
      <c r="L68" s="7" t="n">
        <v>-0.187</v>
      </c>
      <c r="M68" s="1" t="n">
        <f aca="false">-POWER(2,-L68)</f>
        <v>-1.13839402907488</v>
      </c>
      <c r="N68" s="30"/>
      <c r="O68" s="33"/>
      <c r="P68" s="29"/>
      <c r="Q68" s="2"/>
    </row>
    <row r="69" customFormat="false" ht="12" hidden="false" customHeight="false" outlineLevel="0" collapsed="false">
      <c r="A69" s="21" t="s">
        <v>107</v>
      </c>
      <c r="B69" s="7" t="n">
        <v>0.092</v>
      </c>
      <c r="C69" s="7" t="n">
        <f aca="false">POWER(2,B69)</f>
        <v>1.06584673606794</v>
      </c>
      <c r="D69" s="30"/>
      <c r="E69" s="4"/>
      <c r="F69" s="21" t="s">
        <v>83</v>
      </c>
      <c r="G69" s="7" t="n">
        <v>0.293</v>
      </c>
      <c r="H69" s="7" t="n">
        <f aca="false">POWER(2,G69)</f>
        <v>1.22518533190468</v>
      </c>
      <c r="I69" s="30"/>
      <c r="J69" s="32"/>
      <c r="K69" s="0" t="s">
        <v>26</v>
      </c>
      <c r="L69" s="1" t="n">
        <v>0.188</v>
      </c>
      <c r="M69" s="7" t="n">
        <v>-1.13918337722212</v>
      </c>
      <c r="N69" s="4"/>
      <c r="O69" s="33"/>
      <c r="P69" s="29"/>
      <c r="Q69" s="2"/>
    </row>
    <row r="70" customFormat="false" ht="12" hidden="false" customHeight="false" outlineLevel="0" collapsed="false">
      <c r="A70" s="0" t="s">
        <v>151</v>
      </c>
      <c r="B70" s="1" t="n">
        <v>0.075</v>
      </c>
      <c r="C70" s="7" t="n">
        <f aca="false">POWER(2,B70)</f>
        <v>1.05336103595484</v>
      </c>
      <c r="D70" s="4"/>
      <c r="E70" s="4"/>
      <c r="F70" s="0" t="s">
        <v>48</v>
      </c>
      <c r="G70" s="1" t="n">
        <v>0.272</v>
      </c>
      <c r="H70" s="7" t="n">
        <f aca="false">POWER(2,G70)</f>
        <v>1.2074805914865</v>
      </c>
      <c r="I70" s="4"/>
      <c r="J70" s="32"/>
      <c r="K70" s="21" t="s">
        <v>39</v>
      </c>
      <c r="L70" s="7" t="n">
        <v>-0.195</v>
      </c>
      <c r="M70" s="1" t="n">
        <f aca="false">-POWER(2,-L70)</f>
        <v>-1.14472416059868</v>
      </c>
      <c r="N70" s="30"/>
      <c r="O70" s="33"/>
      <c r="P70" s="29"/>
      <c r="Q70" s="2"/>
    </row>
    <row r="71" customFormat="false" ht="12" hidden="false" customHeight="false" outlineLevel="0" collapsed="false">
      <c r="A71" s="21" t="s">
        <v>103</v>
      </c>
      <c r="B71" s="7" t="n">
        <v>0.065</v>
      </c>
      <c r="C71" s="7" t="n">
        <f aca="false">POWER(2,B71)</f>
        <v>1.04608493979253</v>
      </c>
      <c r="D71" s="30"/>
      <c r="E71" s="4"/>
      <c r="F71" s="0" t="s">
        <v>29</v>
      </c>
      <c r="G71" s="1" t="n">
        <v>0.265</v>
      </c>
      <c r="H71" s="7" t="n">
        <f aca="false">POWER(2,G71)</f>
        <v>1.20163604952685</v>
      </c>
      <c r="I71" s="4"/>
      <c r="J71" s="32"/>
      <c r="K71" s="21" t="s">
        <v>78</v>
      </c>
      <c r="L71" s="7" t="n">
        <v>-0.228</v>
      </c>
      <c r="M71" s="1" t="n">
        <f aca="false">-POWER(2,-L71)</f>
        <v>-1.17121018121881</v>
      </c>
      <c r="N71" s="30"/>
      <c r="O71" s="33"/>
      <c r="P71" s="29"/>
      <c r="Q71" s="2"/>
    </row>
    <row r="72" customFormat="false" ht="12" hidden="false" customHeight="false" outlineLevel="0" collapsed="false">
      <c r="A72" s="21" t="s">
        <v>98</v>
      </c>
      <c r="B72" s="7" t="n">
        <v>0.038</v>
      </c>
      <c r="C72" s="7" t="n">
        <f aca="false">POWER(2,B72)</f>
        <v>1.02668954572</v>
      </c>
      <c r="D72" s="30"/>
      <c r="E72" s="30"/>
      <c r="F72" s="21" t="s">
        <v>76</v>
      </c>
      <c r="G72" s="7" t="n">
        <v>0.263</v>
      </c>
      <c r="H72" s="7" t="n">
        <f aca="false">POWER(2,G72)</f>
        <v>1.19997138237322</v>
      </c>
      <c r="I72" s="30"/>
      <c r="J72" s="32"/>
      <c r="K72" s="21" t="s">
        <v>151</v>
      </c>
      <c r="L72" s="7" t="n">
        <v>-0.267</v>
      </c>
      <c r="M72" s="1" t="n">
        <f aca="false">-POWER(2,-L72)</f>
        <v>-1.2033030259995</v>
      </c>
      <c r="N72" s="30"/>
      <c r="O72" s="33"/>
      <c r="P72" s="29"/>
      <c r="Q72" s="2"/>
    </row>
    <row r="73" customFormat="false" ht="12" hidden="false" customHeight="false" outlineLevel="0" collapsed="false">
      <c r="A73" s="21" t="s">
        <v>62</v>
      </c>
      <c r="B73" s="7" t="n">
        <v>0.03</v>
      </c>
      <c r="C73" s="7" t="n">
        <f aca="false">POWER(2,B73)</f>
        <v>1.02101212570719</v>
      </c>
      <c r="D73" s="30"/>
      <c r="E73" s="30"/>
      <c r="F73" s="21" t="s">
        <v>68</v>
      </c>
      <c r="G73" s="7" t="n">
        <v>0.262</v>
      </c>
      <c r="H73" s="7" t="n">
        <f aca="false">POWER(2,G73)</f>
        <v>1.19913991379111</v>
      </c>
      <c r="I73" s="30"/>
      <c r="J73" s="32"/>
      <c r="K73" s="0" t="s">
        <v>27</v>
      </c>
      <c r="L73" s="1" t="n">
        <v>0.295</v>
      </c>
      <c r="M73" s="7" t="n">
        <v>-1.2268849772538</v>
      </c>
      <c r="N73" s="4"/>
      <c r="O73" s="33"/>
      <c r="P73" s="29"/>
      <c r="Q73" s="2"/>
    </row>
    <row r="74" customFormat="false" ht="12" hidden="false" customHeight="false" outlineLevel="0" collapsed="false">
      <c r="A74" s="0" t="s">
        <v>27</v>
      </c>
      <c r="B74" s="1" t="n">
        <v>0.022</v>
      </c>
      <c r="C74" s="7" t="n">
        <f aca="false">POWER(2,B74)</f>
        <v>1.01536610086943</v>
      </c>
      <c r="D74" s="4"/>
      <c r="E74" s="4"/>
      <c r="F74" s="0" t="s">
        <v>100</v>
      </c>
      <c r="G74" s="1" t="n">
        <v>0.237</v>
      </c>
      <c r="H74" s="7" t="n">
        <f aca="false">POWER(2,G74)</f>
        <v>1.17853940781168</v>
      </c>
      <c r="I74" s="4"/>
      <c r="J74" s="32"/>
      <c r="K74" s="21" t="s">
        <v>64</v>
      </c>
      <c r="L74" s="7" t="n">
        <v>-0.297</v>
      </c>
      <c r="M74" s="1" t="n">
        <f aca="false">-POWER(2,-L74)</f>
        <v>-1.22858698044565</v>
      </c>
      <c r="N74" s="30"/>
      <c r="O74" s="33"/>
      <c r="P74" s="29"/>
      <c r="Q74" s="2"/>
    </row>
    <row r="75" customFormat="false" ht="12" hidden="false" customHeight="false" outlineLevel="0" collapsed="false">
      <c r="A75" s="21" t="s">
        <v>50</v>
      </c>
      <c r="B75" s="7" t="n">
        <v>0.013</v>
      </c>
      <c r="C75" s="7" t="n">
        <f aca="false">POWER(2,B75)</f>
        <v>1.00905163384468</v>
      </c>
      <c r="D75" s="30"/>
      <c r="E75" s="4"/>
      <c r="F75" s="21" t="s">
        <v>152</v>
      </c>
      <c r="G75" s="7" t="n">
        <v>0.235</v>
      </c>
      <c r="H75" s="7" t="n">
        <f aca="false">POWER(2,G75)</f>
        <v>1.17690673721877</v>
      </c>
      <c r="I75" s="30"/>
      <c r="J75" s="32"/>
      <c r="K75" s="21" t="s">
        <v>76</v>
      </c>
      <c r="L75" s="7" t="n">
        <v>-0.303</v>
      </c>
      <c r="M75" s="1" t="n">
        <f aca="false">-POWER(2,-L75)</f>
        <v>-1.2337071698095</v>
      </c>
      <c r="N75" s="30"/>
      <c r="O75" s="33"/>
      <c r="P75" s="29"/>
      <c r="Q75" s="2"/>
    </row>
    <row r="76" customFormat="false" ht="12" hidden="false" customHeight="false" outlineLevel="0" collapsed="false">
      <c r="A76" s="21" t="s">
        <v>34</v>
      </c>
      <c r="B76" s="7" t="n">
        <v>-0.003</v>
      </c>
      <c r="C76" s="7" t="n">
        <f aca="false">POWER(2,B76)</f>
        <v>0.997922718999051</v>
      </c>
      <c r="D76" s="30"/>
      <c r="E76" s="4"/>
      <c r="F76" s="0" t="s">
        <v>151</v>
      </c>
      <c r="G76" s="1" t="n">
        <v>0.23</v>
      </c>
      <c r="H76" s="7" t="n">
        <f aca="false">POWER(2,G76)</f>
        <v>1.17283494923188</v>
      </c>
      <c r="I76" s="4"/>
      <c r="J76" s="32"/>
      <c r="K76" s="0" t="s">
        <v>16</v>
      </c>
      <c r="L76" s="1" t="n">
        <v>0.312</v>
      </c>
      <c r="M76" s="7" t="n">
        <v>-1.24142749152611</v>
      </c>
      <c r="N76" s="4"/>
      <c r="O76" s="33"/>
      <c r="P76" s="29"/>
      <c r="Q76" s="2"/>
    </row>
    <row r="77" customFormat="false" ht="12" hidden="false" customHeight="false" outlineLevel="0" collapsed="false">
      <c r="A77" s="21" t="s">
        <v>20</v>
      </c>
      <c r="B77" s="7" t="n">
        <v>-0.008</v>
      </c>
      <c r="C77" s="7" t="n">
        <f aca="false">POWER(2,B77)</f>
        <v>0.994470168673214</v>
      </c>
      <c r="D77" s="30"/>
      <c r="E77" s="4"/>
      <c r="F77" s="0" t="s">
        <v>66</v>
      </c>
      <c r="G77" s="1" t="n">
        <v>0.228</v>
      </c>
      <c r="H77" s="7" t="n">
        <f aca="false">POWER(2,G77)</f>
        <v>1.17121018121881</v>
      </c>
      <c r="I77" s="4"/>
      <c r="J77" s="32"/>
      <c r="K77" s="21" t="s">
        <v>83</v>
      </c>
      <c r="L77" s="7" t="n">
        <v>-0.313</v>
      </c>
      <c r="M77" s="1" t="n">
        <f aca="false">-POWER(2,-L77)</f>
        <v>-1.24228828178444</v>
      </c>
      <c r="N77" s="30"/>
      <c r="O77" s="33"/>
      <c r="P77" s="29"/>
      <c r="Q77" s="2"/>
    </row>
    <row r="78" customFormat="false" ht="12" hidden="false" customHeight="false" outlineLevel="0" collapsed="false">
      <c r="A78" s="21" t="s">
        <v>93</v>
      </c>
      <c r="B78" s="7" t="n">
        <v>-0.015</v>
      </c>
      <c r="C78" s="7" t="n">
        <f aca="false">POWER(2,B78)</f>
        <v>0.989656656415207</v>
      </c>
      <c r="D78" s="30"/>
      <c r="E78" s="4"/>
      <c r="F78" s="0" t="s">
        <v>106</v>
      </c>
      <c r="G78" s="1" t="n">
        <v>0.227</v>
      </c>
      <c r="H78" s="7" t="n">
        <f aca="false">POWER(2,G78)</f>
        <v>1.17039864147459</v>
      </c>
      <c r="I78" s="4"/>
      <c r="J78" s="32"/>
      <c r="K78" s="21" t="s">
        <v>46</v>
      </c>
      <c r="L78" s="7" t="n">
        <v>-0.342</v>
      </c>
      <c r="M78" s="1" t="n">
        <f aca="false">-POWER(2,-L78)</f>
        <v>-1.26751252203442</v>
      </c>
      <c r="N78" s="30"/>
      <c r="O78" s="33"/>
      <c r="P78" s="29"/>
      <c r="Q78" s="2"/>
    </row>
    <row r="79" customFormat="false" ht="12" hidden="false" customHeight="false" outlineLevel="0" collapsed="false">
      <c r="A79" s="21" t="s">
        <v>83</v>
      </c>
      <c r="B79" s="7" t="n">
        <v>-0.02</v>
      </c>
      <c r="C79" s="7" t="n">
        <f aca="false">POWER(2,B79)</f>
        <v>0.986232704493359</v>
      </c>
      <c r="D79" s="30"/>
      <c r="E79" s="4"/>
      <c r="F79" s="0" t="s">
        <v>47</v>
      </c>
      <c r="G79" s="1" t="n">
        <v>0.215</v>
      </c>
      <c r="H79" s="7" t="n">
        <f aca="false">POWER(2,G79)</f>
        <v>1.16070391438372</v>
      </c>
      <c r="I79" s="4"/>
      <c r="J79" s="32"/>
      <c r="K79" s="21" t="s">
        <v>98</v>
      </c>
      <c r="L79" s="7" t="n">
        <v>-0.345</v>
      </c>
      <c r="M79" s="1" t="n">
        <f aca="false">-POWER(2,-L79)</f>
        <v>-1.27015098253879</v>
      </c>
      <c r="N79" s="30"/>
      <c r="O79" s="33"/>
      <c r="P79" s="29"/>
      <c r="Q79" s="2"/>
    </row>
    <row r="80" customFormat="false" ht="12" hidden="false" customHeight="false" outlineLevel="0" collapsed="false">
      <c r="A80" s="21" t="s">
        <v>46</v>
      </c>
      <c r="B80" s="7" t="n">
        <v>-0.025</v>
      </c>
      <c r="C80" s="7" t="n">
        <f aca="false">POWER(2,B80)</f>
        <v>0.982820598545251</v>
      </c>
      <c r="D80" s="30"/>
      <c r="E80" s="4"/>
      <c r="F80" s="21" t="s">
        <v>103</v>
      </c>
      <c r="G80" s="7" t="n">
        <v>0.188</v>
      </c>
      <c r="H80" s="7" t="n">
        <f aca="false">POWER(2,G80)</f>
        <v>1.13918337722212</v>
      </c>
      <c r="I80" s="30"/>
      <c r="J80" s="32"/>
      <c r="K80" s="21" t="s">
        <v>93</v>
      </c>
      <c r="L80" s="7" t="n">
        <v>-0.365</v>
      </c>
      <c r="M80" s="1" t="n">
        <f aca="false">-POWER(2,-L80)</f>
        <v>-1.28788162950983</v>
      </c>
      <c r="N80" s="30"/>
      <c r="O80" s="33"/>
      <c r="P80" s="29"/>
      <c r="Q80" s="2"/>
    </row>
    <row r="81" customFormat="false" ht="12" hidden="false" customHeight="false" outlineLevel="0" collapsed="false">
      <c r="A81" s="21" t="s">
        <v>76</v>
      </c>
      <c r="B81" s="7" t="n">
        <v>-0.04</v>
      </c>
      <c r="C81" s="7" t="n">
        <f aca="false">POWER(2,B81)</f>
        <v>0.972654947412286</v>
      </c>
      <c r="D81" s="30"/>
      <c r="E81" s="4"/>
      <c r="F81" s="21" t="s">
        <v>109</v>
      </c>
      <c r="G81" s="7" t="n">
        <v>0.185</v>
      </c>
      <c r="H81" s="7" t="n">
        <f aca="false">POWER(2,G81)</f>
        <v>1.13681697323601</v>
      </c>
      <c r="I81" s="30"/>
      <c r="J81" s="32"/>
      <c r="K81" s="21" t="s">
        <v>12</v>
      </c>
      <c r="L81" s="7" t="n">
        <v>-0.423</v>
      </c>
      <c r="M81" s="1" t="n">
        <f aca="false">-POWER(2,-L81)</f>
        <v>-1.34071259158034</v>
      </c>
      <c r="N81" s="30"/>
      <c r="O81" s="33"/>
      <c r="P81" s="29"/>
      <c r="Q81" s="2"/>
    </row>
    <row r="82" customFormat="false" ht="12" hidden="false" customHeight="false" outlineLevel="0" collapsed="false">
      <c r="A82" s="0" t="s">
        <v>30</v>
      </c>
      <c r="B82" s="1" t="n">
        <v>-0.05</v>
      </c>
      <c r="C82" s="7" t="n">
        <f aca="false">POWER(2,B82)</f>
        <v>0.965936328924846</v>
      </c>
      <c r="D82" s="4"/>
      <c r="E82" s="4"/>
      <c r="F82" s="0" t="s">
        <v>43</v>
      </c>
      <c r="G82" s="1" t="n">
        <v>0.182</v>
      </c>
      <c r="H82" s="7" t="n">
        <f aca="false">POWER(2,G82)</f>
        <v>1.13445548493595</v>
      </c>
      <c r="I82" s="4"/>
      <c r="J82" s="32"/>
      <c r="K82" s="21" t="s">
        <v>68</v>
      </c>
      <c r="L82" s="7" t="n">
        <v>-0.427</v>
      </c>
      <c r="M82" s="1" t="n">
        <f aca="false">-POWER(2,-L82)</f>
        <v>-1.34443499415263</v>
      </c>
      <c r="N82" s="30"/>
      <c r="O82" s="33"/>
      <c r="P82" s="29"/>
      <c r="Q82" s="2"/>
    </row>
    <row r="83" customFormat="false" ht="12" hidden="false" customHeight="false" outlineLevel="0" collapsed="false">
      <c r="A83" s="21" t="s">
        <v>55</v>
      </c>
      <c r="B83" s="7" t="n">
        <v>-0.05</v>
      </c>
      <c r="C83" s="7" t="n">
        <f aca="false">POWER(2,B83)</f>
        <v>0.965936328924846</v>
      </c>
      <c r="D83" s="30"/>
      <c r="E83" s="4"/>
      <c r="F83" s="21" t="s">
        <v>34</v>
      </c>
      <c r="G83" s="7" t="n">
        <v>0.162</v>
      </c>
      <c r="H83" s="7" t="n">
        <f aca="false">POWER(2,G83)</f>
        <v>1.11883710103571</v>
      </c>
      <c r="I83" s="30"/>
      <c r="J83" s="32"/>
      <c r="K83" s="21" t="s">
        <v>62</v>
      </c>
      <c r="L83" s="7" t="n">
        <v>-0.44</v>
      </c>
      <c r="M83" s="1" t="n">
        <f aca="false">-POWER(2,-L83)</f>
        <v>-1.35660432744767</v>
      </c>
      <c r="N83" s="30"/>
      <c r="O83" s="33"/>
      <c r="P83" s="29"/>
      <c r="Q83" s="2"/>
    </row>
    <row r="84" customFormat="false" ht="12" hidden="false" customHeight="false" outlineLevel="0" collapsed="false">
      <c r="A84" s="21" t="s">
        <v>59</v>
      </c>
      <c r="B84" s="7" t="n">
        <v>-0.052</v>
      </c>
      <c r="C84" s="7" t="n">
        <f aca="false">POWER(2,B84)</f>
        <v>0.964598184584138</v>
      </c>
      <c r="D84" s="30"/>
      <c r="E84" s="4"/>
      <c r="F84" s="21" t="s">
        <v>92</v>
      </c>
      <c r="G84" s="7" t="n">
        <v>0.157</v>
      </c>
      <c r="H84" s="7" t="n">
        <f aca="false">POWER(2,G84)</f>
        <v>1.1149662187277</v>
      </c>
      <c r="I84" s="30"/>
      <c r="J84" s="32"/>
      <c r="K84" s="21" t="s">
        <v>109</v>
      </c>
      <c r="L84" s="7" t="n">
        <v>-0.445</v>
      </c>
      <c r="M84" s="1" t="n">
        <f aca="false">-POWER(2,-L84)</f>
        <v>-1.36131411649947</v>
      </c>
      <c r="N84" s="30"/>
      <c r="O84" s="33"/>
      <c r="P84" s="29"/>
      <c r="Q84" s="2"/>
    </row>
    <row r="85" customFormat="false" ht="12" hidden="false" customHeight="false" outlineLevel="0" collapsed="false">
      <c r="A85" s="0" t="s">
        <v>74</v>
      </c>
      <c r="B85" s="1" t="n">
        <v>-0.093</v>
      </c>
      <c r="C85" s="11" t="n">
        <f aca="false">-POWER(2,-B85)</f>
        <v>-1.06658578083176</v>
      </c>
      <c r="D85" s="4"/>
      <c r="E85" s="4"/>
      <c r="F85" s="21" t="s">
        <v>31</v>
      </c>
      <c r="G85" s="7" t="n">
        <v>0.135</v>
      </c>
      <c r="H85" s="7" t="n">
        <f aca="false">POWER(2,G85)</f>
        <v>1.09809281378705</v>
      </c>
      <c r="I85" s="30"/>
      <c r="J85" s="32"/>
      <c r="K85" s="0" t="s">
        <v>89</v>
      </c>
      <c r="L85" s="1" t="n">
        <v>0.455</v>
      </c>
      <c r="M85" s="7" t="n">
        <v>-1.3707828049797</v>
      </c>
      <c r="N85" s="4"/>
      <c r="O85" s="33"/>
      <c r="P85" s="29"/>
      <c r="Q85" s="2"/>
    </row>
    <row r="86" customFormat="false" ht="12" hidden="false" customHeight="false" outlineLevel="0" collapsed="false">
      <c r="A86" s="21" t="s">
        <v>111</v>
      </c>
      <c r="B86" s="7" t="n">
        <v>-0.125</v>
      </c>
      <c r="C86" s="1" t="n">
        <f aca="false">-POWER(2,-B86)</f>
        <v>-1.09050773266526</v>
      </c>
      <c r="D86" s="30"/>
      <c r="E86" s="4"/>
      <c r="F86" s="0" t="s">
        <v>22</v>
      </c>
      <c r="G86" s="1" t="n">
        <v>0.133</v>
      </c>
      <c r="H86" s="7" t="n">
        <f aca="false">POWER(2,G86)</f>
        <v>1.09657158858789</v>
      </c>
      <c r="I86" s="4"/>
      <c r="J86" s="32"/>
      <c r="K86" s="0" t="s">
        <v>63</v>
      </c>
      <c r="L86" s="1" t="n">
        <v>0.457</v>
      </c>
      <c r="M86" s="7" t="n">
        <v>-1.37268443125491</v>
      </c>
      <c r="N86" s="4"/>
      <c r="O86" s="33"/>
      <c r="P86" s="29"/>
      <c r="Q86" s="2"/>
    </row>
    <row r="87" customFormat="false" ht="12" hidden="false" customHeight="false" outlineLevel="0" collapsed="false">
      <c r="A87" s="21" t="s">
        <v>132</v>
      </c>
      <c r="B87" s="7" t="n">
        <v>-0.157</v>
      </c>
      <c r="C87" s="1" t="n">
        <f aca="false">-POWER(2,-B87)</f>
        <v>-1.1149662187277</v>
      </c>
      <c r="D87" s="30"/>
      <c r="E87" s="30"/>
      <c r="F87" s="21" t="s">
        <v>107</v>
      </c>
      <c r="G87" s="7" t="n">
        <v>0.078</v>
      </c>
      <c r="H87" s="7" t="n">
        <f aca="false">POWER(2,G87)</f>
        <v>1.05555371763797</v>
      </c>
      <c r="I87" s="30"/>
      <c r="J87" s="32"/>
      <c r="K87" s="0" t="s">
        <v>49</v>
      </c>
      <c r="L87" s="1" t="n">
        <v>0.48</v>
      </c>
      <c r="M87" s="7" t="n">
        <v>-1.39474366635041</v>
      </c>
      <c r="N87" s="4"/>
      <c r="O87" s="33"/>
      <c r="P87" s="29"/>
      <c r="Q87" s="2"/>
    </row>
    <row r="88" customFormat="false" ht="12" hidden="false" customHeight="false" outlineLevel="0" collapsed="false">
      <c r="A88" s="0" t="s">
        <v>45</v>
      </c>
      <c r="B88" s="1" t="n">
        <v>-0.158</v>
      </c>
      <c r="C88" s="11" t="n">
        <f aca="false">-POWER(2,-B88)</f>
        <v>-1.11573932232496</v>
      </c>
      <c r="D88" s="4"/>
      <c r="E88" s="4"/>
      <c r="F88" s="21" t="s">
        <v>101</v>
      </c>
      <c r="G88" s="7" t="n">
        <v>0.065</v>
      </c>
      <c r="H88" s="7" t="n">
        <f aca="false">POWER(2,G88)</f>
        <v>1.04608493979253</v>
      </c>
      <c r="I88" s="30"/>
      <c r="J88" s="32"/>
      <c r="K88" s="21" t="s">
        <v>55</v>
      </c>
      <c r="L88" s="7" t="n">
        <v>-0.483</v>
      </c>
      <c r="M88" s="1" t="n">
        <f aca="false">-POWER(2,-L88)</f>
        <v>-1.39764697185107</v>
      </c>
      <c r="N88" s="30"/>
      <c r="O88" s="33"/>
      <c r="P88" s="29"/>
      <c r="Q88" s="2"/>
    </row>
    <row r="89" customFormat="false" ht="12" hidden="false" customHeight="false" outlineLevel="0" collapsed="false">
      <c r="A89" s="21" t="s">
        <v>68</v>
      </c>
      <c r="B89" s="7" t="n">
        <v>-0.165</v>
      </c>
      <c r="C89" s="1" t="n">
        <f aca="false">-POWER(2,-B89)</f>
        <v>-1.12116607802851</v>
      </c>
      <c r="D89" s="30"/>
      <c r="E89" s="4"/>
      <c r="F89" s="21" t="s">
        <v>151</v>
      </c>
      <c r="G89" s="7" t="n">
        <v>0.037</v>
      </c>
      <c r="H89" s="7" t="n">
        <f aca="false">POWER(2,G89)</f>
        <v>1.02597814533714</v>
      </c>
      <c r="I89" s="30"/>
      <c r="J89" s="32"/>
      <c r="K89" s="21" t="s">
        <v>129</v>
      </c>
      <c r="L89" s="7" t="n">
        <v>-0.508</v>
      </c>
      <c r="M89" s="1" t="n">
        <f aca="false">-POWER(2,-L89)</f>
        <v>-1.42207741058727</v>
      </c>
      <c r="N89" s="30"/>
      <c r="O89" s="33"/>
      <c r="P89" s="29"/>
      <c r="Q89" s="2"/>
    </row>
    <row r="90" customFormat="false" ht="12" hidden="false" customHeight="false" outlineLevel="0" collapsed="false">
      <c r="A90" s="21" t="s">
        <v>131</v>
      </c>
      <c r="B90" s="7" t="n">
        <v>-0.225</v>
      </c>
      <c r="C90" s="1" t="n">
        <f aca="false">-POWER(2,-B90)</f>
        <v>-1.16877724856125</v>
      </c>
      <c r="D90" s="30"/>
      <c r="E90" s="4"/>
      <c r="F90" s="0" t="s">
        <v>69</v>
      </c>
      <c r="G90" s="1" t="n">
        <v>-0.035</v>
      </c>
      <c r="H90" s="7" t="n">
        <f aca="false">POWER(2,G90)</f>
        <v>0.976031760776225</v>
      </c>
      <c r="I90" s="4"/>
      <c r="J90" s="32"/>
      <c r="K90" s="0" t="s">
        <v>74</v>
      </c>
      <c r="L90" s="1" t="n">
        <v>0.53</v>
      </c>
      <c r="M90" s="7" t="n">
        <v>-1.4439291955225</v>
      </c>
      <c r="N90" s="4"/>
      <c r="O90" s="33"/>
      <c r="P90" s="29"/>
      <c r="Q90" s="2"/>
    </row>
    <row r="91" customFormat="false" ht="12" hidden="false" customHeight="false" outlineLevel="0" collapsed="false">
      <c r="A91" s="21" t="s">
        <v>151</v>
      </c>
      <c r="B91" s="7" t="n">
        <v>-0.23</v>
      </c>
      <c r="C91" s="1" t="n">
        <f aca="false">-POWER(2,-B91)</f>
        <v>-1.17283494923188</v>
      </c>
      <c r="D91" s="30"/>
      <c r="E91" s="4"/>
      <c r="F91" s="21" t="s">
        <v>25</v>
      </c>
      <c r="G91" s="7" t="n">
        <v>-0.043</v>
      </c>
      <c r="H91" s="7" t="n">
        <f aca="false">POWER(2,G91)</f>
        <v>0.970634469769547</v>
      </c>
      <c r="I91" s="30"/>
      <c r="J91" s="32"/>
      <c r="K91" s="21" t="s">
        <v>59</v>
      </c>
      <c r="L91" s="11" t="n">
        <v>-0.55</v>
      </c>
      <c r="M91" s="11" t="n">
        <f aca="false">-POWER(2,-L91)</f>
        <v>-1.46408569594563</v>
      </c>
      <c r="N91" s="30"/>
      <c r="O91" s="33"/>
      <c r="P91" s="29"/>
      <c r="Q91" s="2"/>
    </row>
    <row r="92" customFormat="false" ht="12" hidden="false" customHeight="false" outlineLevel="0" collapsed="false">
      <c r="A92" s="21" t="s">
        <v>152</v>
      </c>
      <c r="B92" s="7" t="n">
        <v>-0.382</v>
      </c>
      <c r="C92" s="1" t="n">
        <f aca="false">-POWER(2,-B92)</f>
        <v>-1.30314714936329</v>
      </c>
      <c r="D92" s="30"/>
      <c r="E92" s="30"/>
      <c r="F92" s="0" t="s">
        <v>72</v>
      </c>
      <c r="G92" s="1" t="n">
        <v>-0.082</v>
      </c>
      <c r="H92" s="7" t="n">
        <f aca="false">-POWER(2,-G92)</f>
        <v>-1.05848439487513</v>
      </c>
      <c r="I92" s="4"/>
      <c r="J92" s="32"/>
      <c r="K92" s="21" t="s">
        <v>25</v>
      </c>
      <c r="L92" s="11" t="n">
        <v>-0.58</v>
      </c>
      <c r="M92" s="11" t="n">
        <f aca="false">-POWER(2,-L92)</f>
        <v>-1.49484924863494</v>
      </c>
      <c r="N92" s="32"/>
      <c r="O92" s="33"/>
      <c r="P92" s="29"/>
      <c r="Q92" s="2"/>
    </row>
    <row r="93" customFormat="false" ht="12" hidden="false" customHeight="false" outlineLevel="0" collapsed="false">
      <c r="A93" s="21" t="s">
        <v>25</v>
      </c>
      <c r="B93" s="11" t="n">
        <v>-0.623</v>
      </c>
      <c r="C93" s="11" t="n">
        <f aca="false">-POWER(2,-B93)</f>
        <v>-1.54007434847214</v>
      </c>
      <c r="D93" s="30"/>
      <c r="E93" s="4"/>
      <c r="F93" s="0" t="s">
        <v>32</v>
      </c>
      <c r="G93" s="1" t="n">
        <v>-0.123</v>
      </c>
      <c r="H93" s="7" t="n">
        <f aca="false">-POWER(2,-G93)</f>
        <v>-1.08899701533611</v>
      </c>
      <c r="I93" s="4"/>
      <c r="J93" s="32"/>
      <c r="K93" s="21" t="s">
        <v>120</v>
      </c>
      <c r="L93" s="11" t="n">
        <v>-0.6</v>
      </c>
      <c r="M93" s="11" t="n">
        <f aca="false">-POWER(2,-L93)</f>
        <v>-1.5157165665104</v>
      </c>
      <c r="N93" s="30"/>
      <c r="O93" s="33"/>
      <c r="P93" s="29"/>
      <c r="Q93" s="2"/>
    </row>
    <row r="94" customFormat="false" ht="12" hidden="false" customHeight="false" outlineLevel="0" collapsed="false">
      <c r="A94" s="21" t="s">
        <v>58</v>
      </c>
      <c r="B94" s="11" t="n">
        <v>-0.635</v>
      </c>
      <c r="C94" s="11" t="n">
        <f aca="false">-POWER(2,-B94)</f>
        <v>-1.55293775000208</v>
      </c>
      <c r="D94" s="30"/>
      <c r="E94" s="30"/>
      <c r="F94" s="0" t="s">
        <v>30</v>
      </c>
      <c r="G94" s="1" t="n">
        <v>-0.263</v>
      </c>
      <c r="H94" s="7" t="n">
        <f aca="false">-POWER(2,-G94)</f>
        <v>-1.19997138237322</v>
      </c>
      <c r="I94" s="4"/>
      <c r="J94" s="32"/>
      <c r="K94" s="21" t="s">
        <v>152</v>
      </c>
      <c r="L94" s="11" t="n">
        <v>-0.617</v>
      </c>
      <c r="M94" s="11" t="n">
        <f aca="false">-POWER(2,-L94)</f>
        <v>-1.53368265967309</v>
      </c>
      <c r="N94" s="6" t="s">
        <v>9</v>
      </c>
      <c r="O94" s="33"/>
      <c r="P94" s="29"/>
      <c r="Q94" s="2"/>
    </row>
    <row r="95" customFormat="false" ht="12" hidden="false" customHeight="false" outlineLevel="0" collapsed="false">
      <c r="A95" s="21" t="s">
        <v>36</v>
      </c>
      <c r="B95" s="11" t="n">
        <v>-0.647</v>
      </c>
      <c r="C95" s="11" t="n">
        <f aca="false">-POWER(2,-B95)</f>
        <v>-1.56590859251309</v>
      </c>
      <c r="D95" s="30"/>
      <c r="E95" s="4"/>
      <c r="F95" s="21" t="s">
        <v>129</v>
      </c>
      <c r="G95" s="7" t="n">
        <v>-0.288</v>
      </c>
      <c r="H95" s="1" t="n">
        <f aca="false">-POWER(2,-G95)</f>
        <v>-1.22094651266913</v>
      </c>
      <c r="I95" s="30"/>
      <c r="J95" s="32"/>
      <c r="K95" s="21" t="s">
        <v>28</v>
      </c>
      <c r="L95" s="11" t="n">
        <v>-0.698</v>
      </c>
      <c r="M95" s="11" t="n">
        <f aca="false">-POWER(2,-L95)</f>
        <v>-1.62225431115409</v>
      </c>
      <c r="N95" s="30"/>
      <c r="O95" s="33"/>
      <c r="P95" s="29"/>
      <c r="Q95" s="2"/>
    </row>
    <row r="96" customFormat="false" ht="12" hidden="false" customHeight="false" outlineLevel="0" collapsed="false">
      <c r="A96" s="21" t="s">
        <v>122</v>
      </c>
      <c r="B96" s="11" t="n">
        <v>-0.662</v>
      </c>
      <c r="C96" s="11" t="n">
        <f aca="false">-POWER(2,-B96)</f>
        <v>-1.5822746023709</v>
      </c>
      <c r="D96" s="30"/>
      <c r="E96" s="4"/>
      <c r="F96" s="21" t="s">
        <v>111</v>
      </c>
      <c r="G96" s="7" t="n">
        <v>-0.367</v>
      </c>
      <c r="H96" s="1" t="n">
        <f aca="false">-POWER(2,-G96)</f>
        <v>-1.28966825065589</v>
      </c>
      <c r="I96" s="30"/>
      <c r="J96" s="32"/>
      <c r="K96" s="21" t="s">
        <v>132</v>
      </c>
      <c r="L96" s="11" t="n">
        <v>-0.777</v>
      </c>
      <c r="M96" s="11" t="n">
        <f aca="false">-POWER(2,-L96)</f>
        <v>-1.71356390953714</v>
      </c>
      <c r="N96" s="30"/>
      <c r="O96" s="33"/>
      <c r="P96" s="29"/>
      <c r="Q96" s="2"/>
    </row>
    <row r="97" customFormat="false" ht="12" hidden="false" customHeight="false" outlineLevel="0" collapsed="false">
      <c r="A97" s="0" t="s">
        <v>52</v>
      </c>
      <c r="B97" s="11" t="n">
        <v>-0.787</v>
      </c>
      <c r="C97" s="11" t="n">
        <f aca="false">-POWER(2,-B97)</f>
        <v>-1.72548268908531</v>
      </c>
      <c r="D97" s="4"/>
      <c r="E97" s="4"/>
      <c r="F97" s="21" t="s">
        <v>131</v>
      </c>
      <c r="G97" s="7" t="n">
        <v>-0.555</v>
      </c>
      <c r="H97" s="1" t="n">
        <f aca="false">-POWER(2,-G97)</f>
        <v>-1.46916863327831</v>
      </c>
      <c r="I97" s="30"/>
      <c r="J97" s="32"/>
      <c r="K97" s="34" t="s">
        <v>80</v>
      </c>
      <c r="L97" s="11" t="n">
        <v>0.798</v>
      </c>
      <c r="M97" s="11" t="n">
        <v>-1.73868912018004</v>
      </c>
      <c r="N97" s="4"/>
      <c r="O97" s="33"/>
      <c r="P97" s="29"/>
      <c r="Q97" s="2"/>
    </row>
    <row r="98" customFormat="false" ht="12" hidden="false" customHeight="false" outlineLevel="0" collapsed="false">
      <c r="A98" s="21" t="s">
        <v>129</v>
      </c>
      <c r="B98" s="11" t="n">
        <v>-0.797</v>
      </c>
      <c r="C98" s="11" t="n">
        <f aca="false">-POWER(2,-B98)</f>
        <v>-1.73748437030125</v>
      </c>
      <c r="D98" s="30"/>
      <c r="E98" s="4"/>
      <c r="F98" s="0" t="s">
        <v>45</v>
      </c>
      <c r="G98" s="1" t="n">
        <v>-0.615</v>
      </c>
      <c r="H98" s="7" t="n">
        <f aca="false">-POWER(2,-G98)</f>
        <v>-1.53155799709438</v>
      </c>
      <c r="I98" s="4"/>
      <c r="J98" s="32"/>
      <c r="K98" s="34" t="s">
        <v>11</v>
      </c>
      <c r="L98" s="11" t="n">
        <v>0.97</v>
      </c>
      <c r="M98" s="11" t="n">
        <v>-1.95884059517385</v>
      </c>
      <c r="N98" s="4"/>
      <c r="O98" s="33"/>
      <c r="P98" s="29"/>
      <c r="Q98" s="2"/>
    </row>
    <row r="99" customFormat="false" ht="12" hidden="false" customHeight="false" outlineLevel="0" collapsed="false">
      <c r="A99" s="21" t="s">
        <v>31</v>
      </c>
      <c r="B99" s="11" t="n">
        <v>-0.843</v>
      </c>
      <c r="C99" s="11" t="n">
        <f aca="false">-POWER(2,-B99)</f>
        <v>-1.79377631932403</v>
      </c>
      <c r="D99" s="6" t="s">
        <v>9</v>
      </c>
      <c r="E99" s="30"/>
      <c r="F99" s="21" t="s">
        <v>122</v>
      </c>
      <c r="G99" s="7" t="n">
        <v>-0.658</v>
      </c>
      <c r="H99" s="1" t="n">
        <f aca="false">-POWER(2,-G99)</f>
        <v>-1.57789368170493</v>
      </c>
      <c r="I99" s="30"/>
      <c r="J99" s="32"/>
      <c r="K99" s="21" t="s">
        <v>36</v>
      </c>
      <c r="L99" s="11" t="n">
        <v>-1.083</v>
      </c>
      <c r="M99" s="11" t="n">
        <f aca="false">-POWER(2,-L99)</f>
        <v>-2.11843666936775</v>
      </c>
      <c r="N99" s="6" t="s">
        <v>9</v>
      </c>
      <c r="O99" s="33"/>
      <c r="P99" s="29"/>
      <c r="Q99" s="2"/>
    </row>
    <row r="100" customFormat="false" ht="12" hidden="false" customHeight="false" outlineLevel="0" collapsed="false">
      <c r="A100" s="21" t="s">
        <v>101</v>
      </c>
      <c r="B100" s="11" t="n">
        <v>-0.888</v>
      </c>
      <c r="C100" s="11" t="n">
        <f aca="false">-POWER(2,-B100)</f>
        <v>-1.8506088560757</v>
      </c>
      <c r="D100" s="30"/>
      <c r="E100" s="30"/>
      <c r="F100" s="0" t="s">
        <v>52</v>
      </c>
      <c r="G100" s="1" t="n">
        <v>-0.732</v>
      </c>
      <c r="H100" s="11" t="n">
        <f aca="false">-POWER(2,-G100)</f>
        <v>-1.66094004818179</v>
      </c>
      <c r="I100" s="4"/>
      <c r="J100" s="32"/>
      <c r="K100" s="34" t="s">
        <v>85</v>
      </c>
      <c r="L100" s="11" t="n">
        <v>1.503</v>
      </c>
      <c r="M100" s="11" t="n">
        <v>-2.83431479301643</v>
      </c>
      <c r="N100" s="4"/>
      <c r="O100" s="33"/>
      <c r="P100" s="29"/>
      <c r="Q100" s="2"/>
    </row>
    <row r="101" customFormat="false" ht="12" hidden="false" customHeight="false" outlineLevel="0" collapsed="false">
      <c r="B101" s="1"/>
      <c r="C101" s="7"/>
      <c r="D101" s="4"/>
      <c r="E101" s="4"/>
      <c r="G101" s="1"/>
      <c r="H101" s="7"/>
      <c r="I101" s="4"/>
      <c r="J101" s="2"/>
      <c r="L101" s="1"/>
      <c r="M101" s="7"/>
      <c r="N101" s="4"/>
      <c r="O101" s="28"/>
      <c r="P101" s="29"/>
      <c r="Q101" s="2"/>
    </row>
  </sheetData>
  <printOptions headings="false" gridLines="false" gridLinesSet="true" horizontalCentered="false" verticalCentered="false"/>
  <pageMargins left="0.75" right="0.75" top="1" bottom="1" header="0.5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Molecular and metabolomic changes in the proximal colon of pigs infected with Trichuris suis. 
Harry D. Dawson, Celine Chen, Robert W. Li, Lauren Nicole Bell, Terez Shea-Donohue, Helene Kringel, Ethiopia Beshah, Dolores E. Hill, Joseph F. Urban Jr. </oddHeader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21875" defaultRowHeight="12" zeroHeight="false" outlineLevelRow="0" outlineLevelCol="0"/>
  <cols>
    <col collapsed="false" customWidth="true" hidden="false" outlineLevel="0" max="2" min="2" style="0" width="16.84"/>
    <col collapsed="false" customWidth="true" hidden="false" outlineLevel="0" max="5" min="5" style="0" width="3.99"/>
    <col collapsed="false" customWidth="true" hidden="false" outlineLevel="0" max="7" min="7" style="0" width="17.27"/>
    <col collapsed="false" customWidth="true" hidden="false" outlineLevel="0" max="10" min="10" style="0" width="3.99"/>
    <col collapsed="false" customWidth="true" hidden="false" outlineLevel="0" max="12" min="12" style="0" width="14.99"/>
  </cols>
  <sheetData>
    <row r="1" customFormat="false" ht="12" hidden="false" customHeight="false" outlineLevel="0" collapsed="false">
      <c r="A1" s="0" t="s">
        <v>0</v>
      </c>
    </row>
    <row r="2" customFormat="false" ht="12" hidden="false" customHeight="false" outlineLevel="0" collapsed="false">
      <c r="A2" s="0" t="s">
        <v>153</v>
      </c>
      <c r="B2" s="1"/>
      <c r="C2" s="1"/>
      <c r="D2" s="4"/>
      <c r="E2" s="4"/>
      <c r="F2" s="28"/>
      <c r="G2" s="1"/>
      <c r="H2" s="1"/>
      <c r="I2" s="4"/>
      <c r="J2" s="4"/>
      <c r="K2" s="28"/>
      <c r="L2" s="1"/>
      <c r="M2" s="1"/>
      <c r="N2" s="4"/>
    </row>
    <row r="3" customFormat="false" ht="12" hidden="false" customHeight="false" outlineLevel="0" collapsed="false">
      <c r="B3" s="1" t="s">
        <v>154</v>
      </c>
      <c r="C3" s="1" t="s">
        <v>4</v>
      </c>
      <c r="D3" s="4" t="s">
        <v>5</v>
      </c>
      <c r="E3" s="4"/>
      <c r="F3" s="3"/>
      <c r="G3" s="1" t="s">
        <v>155</v>
      </c>
      <c r="H3" s="1" t="s">
        <v>4</v>
      </c>
      <c r="I3" s="4" t="s">
        <v>5</v>
      </c>
      <c r="J3" s="4"/>
      <c r="K3" s="28"/>
      <c r="L3" s="1" t="s">
        <v>156</v>
      </c>
      <c r="M3" s="1" t="s">
        <v>4</v>
      </c>
      <c r="N3" s="4" t="s">
        <v>5</v>
      </c>
    </row>
    <row r="4" customFormat="false" ht="12" hidden="false" customHeight="false" outlineLevel="0" collapsed="false">
      <c r="A4" s="0" t="s">
        <v>8</v>
      </c>
      <c r="B4" s="8" t="n">
        <v>1.808</v>
      </c>
      <c r="C4" s="8" t="n">
        <v>3.50156531877706</v>
      </c>
      <c r="D4" s="4"/>
      <c r="E4" s="4"/>
      <c r="F4" s="0" t="s">
        <v>69</v>
      </c>
      <c r="G4" s="8" t="n">
        <v>2.717</v>
      </c>
      <c r="H4" s="8" t="n">
        <v>6.57504149835881</v>
      </c>
      <c r="I4" s="6" t="s">
        <v>10</v>
      </c>
      <c r="J4" s="4"/>
      <c r="K4" s="0" t="s">
        <v>69</v>
      </c>
      <c r="L4" s="8" t="n">
        <v>1.745</v>
      </c>
      <c r="M4" s="8" t="n">
        <v>3.35194853867179</v>
      </c>
      <c r="N4" s="4" t="s">
        <v>9</v>
      </c>
    </row>
    <row r="5" customFormat="false" ht="12" hidden="false" customHeight="false" outlineLevel="0" collapsed="false">
      <c r="A5" s="0" t="s">
        <v>75</v>
      </c>
      <c r="B5" s="8" t="n">
        <v>1.395</v>
      </c>
      <c r="C5" s="8" t="n">
        <v>2.62988552041014</v>
      </c>
      <c r="D5" s="6" t="s">
        <v>9</v>
      </c>
      <c r="E5" s="30"/>
      <c r="F5" s="0" t="s">
        <v>65</v>
      </c>
      <c r="G5" s="8" t="n">
        <v>2.29</v>
      </c>
      <c r="H5" s="8" t="n">
        <v>4.89056111076827</v>
      </c>
      <c r="I5" s="4" t="s">
        <v>114</v>
      </c>
      <c r="J5" s="30"/>
      <c r="K5" s="0" t="s">
        <v>60</v>
      </c>
      <c r="L5" s="8" t="n">
        <v>1.45</v>
      </c>
      <c r="M5" s="8" t="n">
        <v>2.73208051350879</v>
      </c>
      <c r="N5" s="4" t="s">
        <v>18</v>
      </c>
    </row>
    <row r="6" customFormat="false" ht="12" hidden="false" customHeight="false" outlineLevel="0" collapsed="false">
      <c r="A6" s="0" t="s">
        <v>89</v>
      </c>
      <c r="B6" s="8" t="n">
        <v>1.335</v>
      </c>
      <c r="C6" s="8" t="n">
        <v>2.5227548176625</v>
      </c>
      <c r="D6" s="6" t="s">
        <v>9</v>
      </c>
      <c r="E6" s="30"/>
      <c r="F6" s="0" t="s">
        <v>60</v>
      </c>
      <c r="G6" s="8" t="n">
        <v>1.958</v>
      </c>
      <c r="H6" s="8" t="n">
        <v>3.88522998216653</v>
      </c>
      <c r="I6" s="6" t="s">
        <v>10</v>
      </c>
      <c r="J6" s="30"/>
      <c r="K6" s="0" t="s">
        <v>65</v>
      </c>
      <c r="L6" s="8" t="n">
        <v>1.312</v>
      </c>
      <c r="M6" s="8" t="n">
        <v>2.48285498305222</v>
      </c>
      <c r="N6" s="4" t="s">
        <v>9</v>
      </c>
    </row>
    <row r="7" customFormat="false" ht="12" hidden="false" customHeight="false" outlineLevel="0" collapsed="false">
      <c r="A7" s="0" t="s">
        <v>11</v>
      </c>
      <c r="B7" s="8" t="n">
        <v>1.208</v>
      </c>
      <c r="C7" s="8" t="n">
        <v>2.31017156910717</v>
      </c>
      <c r="D7" s="4"/>
      <c r="E7" s="30"/>
      <c r="F7" s="0" t="s">
        <v>67</v>
      </c>
      <c r="G7" s="8" t="n">
        <v>1.935</v>
      </c>
      <c r="H7" s="8" t="n">
        <v>3.82378127037497</v>
      </c>
      <c r="I7" s="6" t="s">
        <v>9</v>
      </c>
      <c r="J7" s="30"/>
      <c r="K7" s="0" t="s">
        <v>43</v>
      </c>
      <c r="L7" s="8" t="n">
        <v>1.177</v>
      </c>
      <c r="M7" s="8" t="n">
        <v>2.26106113424918</v>
      </c>
      <c r="N7" s="4" t="s">
        <v>18</v>
      </c>
    </row>
    <row r="8" customFormat="false" ht="12" hidden="false" customHeight="false" outlineLevel="0" collapsed="false">
      <c r="A8" s="0" t="s">
        <v>14</v>
      </c>
      <c r="B8" s="8" t="n">
        <v>1.128</v>
      </c>
      <c r="C8" s="8" t="n">
        <v>2.1855554782019</v>
      </c>
      <c r="D8" s="4"/>
      <c r="E8" s="4"/>
      <c r="F8" s="0" t="s">
        <v>33</v>
      </c>
      <c r="G8" s="8" t="n">
        <v>1.85</v>
      </c>
      <c r="H8" s="8" t="n">
        <v>3.60500185044332</v>
      </c>
      <c r="I8" s="4" t="s">
        <v>18</v>
      </c>
      <c r="J8" s="4"/>
      <c r="K8" s="0" t="s">
        <v>30</v>
      </c>
      <c r="L8" s="8" t="n">
        <v>1.072</v>
      </c>
      <c r="M8" s="8" t="n">
        <v>2.10234581817541</v>
      </c>
      <c r="N8" s="4" t="s">
        <v>9</v>
      </c>
    </row>
    <row r="9" customFormat="false" ht="12" hidden="false" customHeight="false" outlineLevel="0" collapsed="false">
      <c r="A9" s="0" t="s">
        <v>90</v>
      </c>
      <c r="B9" s="8" t="n">
        <v>1.085</v>
      </c>
      <c r="C9" s="8" t="n">
        <v>2.12137548273643</v>
      </c>
      <c r="D9" s="6" t="s">
        <v>9</v>
      </c>
      <c r="E9" s="30"/>
      <c r="F9" s="0" t="s">
        <v>87</v>
      </c>
      <c r="G9" s="8" t="n">
        <v>1.832</v>
      </c>
      <c r="H9" s="8" t="n">
        <v>3.56030293300999</v>
      </c>
      <c r="I9" s="4" t="s">
        <v>18</v>
      </c>
      <c r="J9" s="30"/>
      <c r="K9" s="0" t="s">
        <v>87</v>
      </c>
      <c r="L9" s="8" t="n">
        <v>1.067</v>
      </c>
      <c r="M9" s="8" t="n">
        <v>2.09507225419959</v>
      </c>
      <c r="N9" s="4"/>
    </row>
    <row r="10" customFormat="false" ht="12" hidden="false" customHeight="false" outlineLevel="0" collapsed="false">
      <c r="A10" s="0" t="s">
        <v>27</v>
      </c>
      <c r="B10" s="8" t="n">
        <v>1.042</v>
      </c>
      <c r="C10" s="8" t="n">
        <v>2.05908016686799</v>
      </c>
      <c r="D10" s="6" t="s">
        <v>9</v>
      </c>
      <c r="E10" s="30"/>
      <c r="F10" s="0" t="s">
        <v>16</v>
      </c>
      <c r="G10" s="8" t="n">
        <v>1.722</v>
      </c>
      <c r="H10" s="8" t="n">
        <v>3.29893419444033</v>
      </c>
      <c r="I10" s="4"/>
      <c r="J10" s="30"/>
      <c r="K10" s="0" t="s">
        <v>53</v>
      </c>
      <c r="L10" s="8" t="n">
        <v>1.028</v>
      </c>
      <c r="M10" s="8" t="n">
        <v>2.03919536599638</v>
      </c>
      <c r="N10" s="4" t="s">
        <v>9</v>
      </c>
    </row>
    <row r="11" customFormat="false" ht="12" hidden="false" customHeight="false" outlineLevel="0" collapsed="false">
      <c r="A11" s="0" t="s">
        <v>49</v>
      </c>
      <c r="B11" s="8" t="n">
        <v>0.983</v>
      </c>
      <c r="C11" s="8" t="n">
        <v>1.97657130300147</v>
      </c>
      <c r="D11" s="6" t="s">
        <v>9</v>
      </c>
      <c r="E11" s="30"/>
      <c r="F11" s="0" t="s">
        <v>90</v>
      </c>
      <c r="G11" s="8" t="n">
        <v>1.618</v>
      </c>
      <c r="H11" s="8" t="n">
        <v>3.06949219200177</v>
      </c>
      <c r="I11" s="6" t="s">
        <v>10</v>
      </c>
      <c r="J11" s="30"/>
      <c r="K11" s="0" t="s">
        <v>67</v>
      </c>
      <c r="L11" s="8" t="n">
        <v>1.027</v>
      </c>
      <c r="M11" s="8" t="n">
        <v>2.03778239323345</v>
      </c>
      <c r="N11" s="4"/>
    </row>
    <row r="12" customFormat="false" ht="12" hidden="false" customHeight="false" outlineLevel="0" collapsed="false">
      <c r="A12" s="0" t="s">
        <v>65</v>
      </c>
      <c r="B12" s="8" t="n">
        <v>0.978</v>
      </c>
      <c r="C12" s="8" t="n">
        <v>1.9697328857911</v>
      </c>
      <c r="D12" s="6" t="s">
        <v>9</v>
      </c>
      <c r="E12" s="30"/>
      <c r="F12" s="0" t="s">
        <v>49</v>
      </c>
      <c r="G12" s="8" t="n">
        <v>1.603</v>
      </c>
      <c r="H12" s="8" t="n">
        <v>3.03774337962906</v>
      </c>
      <c r="I12" s="4" t="s">
        <v>18</v>
      </c>
      <c r="J12" s="30"/>
      <c r="K12" s="0" t="s">
        <v>33</v>
      </c>
      <c r="L12" s="8" t="n">
        <v>1</v>
      </c>
      <c r="M12" s="8" t="n">
        <v>2</v>
      </c>
      <c r="N12" s="4"/>
    </row>
    <row r="13" customFormat="false" ht="12" hidden="false" customHeight="false" outlineLevel="0" collapsed="false">
      <c r="A13" s="0" t="s">
        <v>69</v>
      </c>
      <c r="B13" s="8" t="n">
        <v>0.972</v>
      </c>
      <c r="C13" s="8" t="n">
        <v>1.9615580079771</v>
      </c>
      <c r="D13" s="4"/>
      <c r="E13" s="30"/>
      <c r="F13" s="0" t="s">
        <v>43</v>
      </c>
      <c r="G13" s="8" t="n">
        <v>1.597</v>
      </c>
      <c r="H13" s="8" t="n">
        <v>3.02513599456792</v>
      </c>
      <c r="I13" s="6" t="s">
        <v>10</v>
      </c>
      <c r="J13" s="30"/>
      <c r="K13" s="0" t="s">
        <v>16</v>
      </c>
      <c r="L13" s="8" t="n">
        <v>0.958</v>
      </c>
      <c r="M13" s="8" t="n">
        <v>1.94261499108327</v>
      </c>
      <c r="N13" s="4"/>
    </row>
    <row r="14" customFormat="false" ht="12" hidden="false" customHeight="false" outlineLevel="0" collapsed="false">
      <c r="A14" s="0" t="s">
        <v>67</v>
      </c>
      <c r="B14" s="8" t="n">
        <v>0.908</v>
      </c>
      <c r="C14" s="8" t="n">
        <v>1.87644239300134</v>
      </c>
      <c r="D14" s="4"/>
      <c r="E14" s="30"/>
      <c r="F14" s="0" t="s">
        <v>89</v>
      </c>
      <c r="G14" s="8" t="n">
        <v>1.595</v>
      </c>
      <c r="H14" s="8" t="n">
        <v>3.02094517112565</v>
      </c>
      <c r="I14" s="4" t="s">
        <v>18</v>
      </c>
      <c r="J14" s="30"/>
      <c r="K14" s="0" t="s">
        <v>52</v>
      </c>
      <c r="L14" s="8" t="n">
        <v>0.957</v>
      </c>
      <c r="M14" s="8" t="n">
        <v>1.94126893953909</v>
      </c>
      <c r="N14" s="4"/>
    </row>
    <row r="15" customFormat="false" ht="12" hidden="false" customHeight="false" outlineLevel="0" collapsed="false">
      <c r="A15" s="0" t="s">
        <v>70</v>
      </c>
      <c r="B15" s="8" t="n">
        <v>0.898</v>
      </c>
      <c r="C15" s="8" t="n">
        <v>1.86348085860955</v>
      </c>
      <c r="D15" s="4"/>
      <c r="E15" s="30"/>
      <c r="F15" s="0" t="s">
        <v>38</v>
      </c>
      <c r="G15" s="8" t="n">
        <v>1.562</v>
      </c>
      <c r="H15" s="8" t="n">
        <v>2.95262881136567</v>
      </c>
      <c r="I15" s="4" t="s">
        <v>18</v>
      </c>
      <c r="J15" s="30"/>
      <c r="K15" s="0" t="s">
        <v>48</v>
      </c>
      <c r="L15" s="8" t="n">
        <v>0.9</v>
      </c>
      <c r="M15" s="8" t="n">
        <v>1.86606598307361</v>
      </c>
      <c r="N15" s="4" t="s">
        <v>9</v>
      </c>
    </row>
    <row r="16" customFormat="false" ht="12" hidden="false" customHeight="false" outlineLevel="0" collapsed="false">
      <c r="A16" s="0" t="s">
        <v>22</v>
      </c>
      <c r="B16" s="8" t="n">
        <v>0.868</v>
      </c>
      <c r="C16" s="8" t="n">
        <v>1.8251309770869</v>
      </c>
      <c r="D16" s="4"/>
      <c r="E16" s="30"/>
      <c r="F16" s="0" t="s">
        <v>53</v>
      </c>
      <c r="G16" s="8" t="n">
        <v>1.482</v>
      </c>
      <c r="H16" s="8" t="n">
        <v>2.7933570649348</v>
      </c>
      <c r="I16" s="6" t="s">
        <v>10</v>
      </c>
      <c r="J16" s="30"/>
      <c r="K16" s="0" t="s">
        <v>63</v>
      </c>
      <c r="L16" s="8" t="n">
        <v>0.86</v>
      </c>
      <c r="M16" s="8" t="n">
        <v>1.81503831063432</v>
      </c>
      <c r="N16" s="4"/>
    </row>
    <row r="17" customFormat="false" ht="12" hidden="false" customHeight="false" outlineLevel="0" collapsed="false">
      <c r="A17" s="0" t="s">
        <v>47</v>
      </c>
      <c r="B17" s="8" t="n">
        <v>0.865</v>
      </c>
      <c r="C17" s="8" t="n">
        <v>1.82133966718396</v>
      </c>
      <c r="D17" s="4"/>
      <c r="E17" s="4"/>
      <c r="F17" s="0" t="s">
        <v>27</v>
      </c>
      <c r="G17" s="8" t="n">
        <v>1.473</v>
      </c>
      <c r="H17" s="8" t="n">
        <v>2.77598543803118</v>
      </c>
      <c r="I17" s="6" t="s">
        <v>9</v>
      </c>
      <c r="J17" s="4"/>
      <c r="K17" s="0" t="s">
        <v>73</v>
      </c>
      <c r="L17" s="8" t="n">
        <v>0.812</v>
      </c>
      <c r="M17" s="8" t="n">
        <v>1.75564359521904</v>
      </c>
      <c r="N17" s="4" t="s">
        <v>9</v>
      </c>
    </row>
    <row r="18" customFormat="false" ht="12" hidden="false" customHeight="false" outlineLevel="0" collapsed="false">
      <c r="A18" s="0" t="s">
        <v>33</v>
      </c>
      <c r="B18" s="8" t="n">
        <v>0.85</v>
      </c>
      <c r="C18" s="8" t="n">
        <v>1.80250092522166</v>
      </c>
      <c r="D18" s="4"/>
      <c r="E18" s="30"/>
      <c r="F18" s="0" t="s">
        <v>75</v>
      </c>
      <c r="G18" s="8" t="n">
        <v>1.418</v>
      </c>
      <c r="H18" s="8" t="n">
        <v>2.6721481567802</v>
      </c>
      <c r="I18" s="6" t="s">
        <v>9</v>
      </c>
      <c r="J18" s="30"/>
      <c r="K18" s="0" t="s">
        <v>24</v>
      </c>
      <c r="L18" s="8" t="n">
        <v>0.812</v>
      </c>
      <c r="M18" s="8" t="n">
        <v>1.75564359521904</v>
      </c>
      <c r="N18" s="4"/>
    </row>
    <row r="19" customFormat="false" ht="12" hidden="false" customHeight="false" outlineLevel="0" collapsed="false">
      <c r="A19" s="0" t="s">
        <v>127</v>
      </c>
      <c r="B19" s="8" t="n">
        <v>0.813</v>
      </c>
      <c r="C19" s="8" t="n">
        <v>1.75686093647672</v>
      </c>
      <c r="D19" s="6" t="s">
        <v>9</v>
      </c>
      <c r="E19" s="30"/>
      <c r="F19" s="0" t="s">
        <v>47</v>
      </c>
      <c r="G19" s="8" t="n">
        <v>1.347</v>
      </c>
      <c r="H19" s="8" t="n">
        <v>2.54382601348715</v>
      </c>
      <c r="I19" s="4"/>
      <c r="J19" s="30"/>
      <c r="K19" s="0" t="s">
        <v>38</v>
      </c>
      <c r="L19" s="8" t="n">
        <v>0.777</v>
      </c>
      <c r="M19" s="8" t="n">
        <v>1.71356390953714</v>
      </c>
      <c r="N19" s="4"/>
    </row>
    <row r="20" customFormat="false" ht="12" hidden="false" customHeight="false" outlineLevel="0" collapsed="false">
      <c r="A20" s="0" t="s">
        <v>86</v>
      </c>
      <c r="B20" s="8" t="n">
        <v>0.79</v>
      </c>
      <c r="C20" s="8" t="n">
        <v>1.72907446261573</v>
      </c>
      <c r="D20" s="4"/>
      <c r="E20" s="4"/>
      <c r="F20" s="0" t="s">
        <v>30</v>
      </c>
      <c r="G20" s="8" t="n">
        <v>1.327</v>
      </c>
      <c r="H20" s="8" t="n">
        <v>2.50880440904199</v>
      </c>
      <c r="I20" s="6" t="s">
        <v>9</v>
      </c>
      <c r="J20" s="4"/>
      <c r="K20" s="0" t="s">
        <v>35</v>
      </c>
      <c r="L20" s="8" t="n">
        <v>0.767</v>
      </c>
      <c r="M20" s="8" t="n">
        <v>1.70172745901308</v>
      </c>
      <c r="N20" s="4"/>
    </row>
    <row r="21" customFormat="false" ht="12" hidden="false" customHeight="false" outlineLevel="0" collapsed="false">
      <c r="A21" s="0" t="s">
        <v>38</v>
      </c>
      <c r="B21" s="8" t="n">
        <v>0.785</v>
      </c>
      <c r="C21" s="8" t="n">
        <v>1.72309231942403</v>
      </c>
      <c r="D21" s="4"/>
      <c r="E21" s="30"/>
      <c r="F21" s="0" t="s">
        <v>48</v>
      </c>
      <c r="G21" s="8" t="n">
        <v>1.283</v>
      </c>
      <c r="H21" s="8" t="n">
        <v>2.43344471726814</v>
      </c>
      <c r="I21" s="6" t="s">
        <v>9</v>
      </c>
      <c r="J21" s="30"/>
      <c r="K21" s="0" t="s">
        <v>126</v>
      </c>
      <c r="L21" s="8" t="n">
        <v>0.71</v>
      </c>
      <c r="M21" s="8" t="n">
        <v>1.63580411711556</v>
      </c>
      <c r="N21" s="4"/>
    </row>
    <row r="22" customFormat="false" ht="12" hidden="false" customHeight="false" outlineLevel="0" collapsed="false">
      <c r="A22" s="0" t="s">
        <v>66</v>
      </c>
      <c r="B22" s="8" t="n">
        <v>0.768</v>
      </c>
      <c r="C22" s="8" t="n">
        <v>1.70290741549789</v>
      </c>
      <c r="D22" s="6" t="s">
        <v>9</v>
      </c>
      <c r="E22" s="4"/>
      <c r="F22" s="0" t="s">
        <v>73</v>
      </c>
      <c r="G22" s="8" t="n">
        <v>1.26</v>
      </c>
      <c r="H22" s="8" t="n">
        <v>2.39495740923786</v>
      </c>
      <c r="I22" s="6" t="s">
        <v>10</v>
      </c>
      <c r="J22" s="4"/>
      <c r="K22" s="0" t="s">
        <v>74</v>
      </c>
      <c r="L22" s="8" t="n">
        <v>0.692</v>
      </c>
      <c r="M22" s="8" t="n">
        <v>1.61552155521922</v>
      </c>
      <c r="N22" s="4"/>
    </row>
    <row r="23" customFormat="false" ht="12" hidden="false" customHeight="false" outlineLevel="0" collapsed="false">
      <c r="A23" s="0" t="s">
        <v>87</v>
      </c>
      <c r="B23" s="8" t="n">
        <v>0.765</v>
      </c>
      <c r="C23" s="8" t="n">
        <v>1.6993699982773</v>
      </c>
      <c r="D23" s="4"/>
      <c r="E23" s="30"/>
      <c r="F23" s="0" t="s">
        <v>8</v>
      </c>
      <c r="G23" s="8" t="n">
        <v>1.2</v>
      </c>
      <c r="H23" s="8" t="n">
        <v>2.29739670999407</v>
      </c>
      <c r="I23" s="4"/>
      <c r="J23" s="30"/>
      <c r="K23" s="0" t="s">
        <v>49</v>
      </c>
      <c r="L23" s="8" t="n">
        <v>0.62</v>
      </c>
      <c r="M23" s="8" t="n">
        <v>1.53687518128801</v>
      </c>
      <c r="N23" s="4"/>
    </row>
    <row r="24" customFormat="false" ht="12" hidden="false" customHeight="false" outlineLevel="0" collapsed="false">
      <c r="A24" s="0" t="s">
        <v>16</v>
      </c>
      <c r="B24" s="8" t="n">
        <v>0.763</v>
      </c>
      <c r="C24" s="8" t="n">
        <v>1.69701580341179</v>
      </c>
      <c r="D24" s="4"/>
      <c r="E24" s="30"/>
      <c r="F24" s="0" t="s">
        <v>63</v>
      </c>
      <c r="G24" s="8" t="n">
        <v>1.19</v>
      </c>
      <c r="H24" s="8" t="n">
        <v>2.28152743173685</v>
      </c>
      <c r="I24" s="6" t="s">
        <v>9</v>
      </c>
      <c r="J24" s="30"/>
      <c r="K24" s="0" t="s">
        <v>90</v>
      </c>
      <c r="L24" s="1" t="n">
        <v>0.533</v>
      </c>
      <c r="M24" s="7" t="n">
        <v>1.44693488587053</v>
      </c>
      <c r="N24" s="4"/>
    </row>
    <row r="25" customFormat="false" ht="12" hidden="false" customHeight="false" outlineLevel="0" collapsed="false">
      <c r="A25" s="0" t="s">
        <v>61</v>
      </c>
      <c r="B25" s="8" t="n">
        <v>0.743</v>
      </c>
      <c r="C25" s="8" t="n">
        <v>1.67365248536678</v>
      </c>
      <c r="D25" s="4"/>
      <c r="E25" s="30"/>
      <c r="F25" s="0" t="s">
        <v>66</v>
      </c>
      <c r="G25" s="8" t="n">
        <v>1.175</v>
      </c>
      <c r="H25" s="8" t="n">
        <v>2.25792880961226</v>
      </c>
      <c r="I25" s="4" t="s">
        <v>18</v>
      </c>
      <c r="J25" s="30"/>
      <c r="K25" s="0" t="s">
        <v>29</v>
      </c>
      <c r="L25" s="1" t="n">
        <v>0.502</v>
      </c>
      <c r="M25" s="7" t="n">
        <v>1.41617543821454</v>
      </c>
      <c r="N25" s="4"/>
    </row>
    <row r="26" customFormat="false" ht="12" hidden="false" customHeight="false" outlineLevel="0" collapsed="false">
      <c r="A26" s="0" t="s">
        <v>26</v>
      </c>
      <c r="B26" s="8" t="n">
        <v>0.657</v>
      </c>
      <c r="C26" s="8" t="n">
        <v>1.57680034811256</v>
      </c>
      <c r="D26" s="4"/>
      <c r="E26" s="30"/>
      <c r="F26" s="0" t="s">
        <v>35</v>
      </c>
      <c r="G26" s="8" t="n">
        <v>1.127</v>
      </c>
      <c r="H26" s="8" t="n">
        <v>2.1840410914913</v>
      </c>
      <c r="I26" s="4"/>
      <c r="J26" s="30"/>
      <c r="K26" s="0" t="s">
        <v>47</v>
      </c>
      <c r="L26" s="1" t="n">
        <v>0.482</v>
      </c>
      <c r="M26" s="7" t="n">
        <v>1.3966785324674</v>
      </c>
      <c r="N26" s="4"/>
    </row>
    <row r="27" customFormat="false" ht="12" hidden="false" customHeight="false" outlineLevel="0" collapsed="false">
      <c r="A27" s="0" t="s">
        <v>151</v>
      </c>
      <c r="B27" s="8" t="n">
        <v>0.595</v>
      </c>
      <c r="C27" s="8" t="n">
        <v>1.51047258556283</v>
      </c>
      <c r="D27" s="6" t="s">
        <v>9</v>
      </c>
      <c r="E27" s="30"/>
      <c r="F27" s="0" t="s">
        <v>126</v>
      </c>
      <c r="G27" s="8" t="n">
        <v>1.118</v>
      </c>
      <c r="H27" s="8" t="n">
        <v>2.17045874376361</v>
      </c>
      <c r="I27" s="4"/>
      <c r="J27" s="30"/>
      <c r="K27" s="0" t="s">
        <v>32</v>
      </c>
      <c r="L27" s="1" t="n">
        <v>0.437</v>
      </c>
      <c r="M27" s="7" t="n">
        <v>1.35378627905246</v>
      </c>
      <c r="N27" s="4"/>
    </row>
    <row r="28" customFormat="false" ht="12" hidden="false" customHeight="false" outlineLevel="0" collapsed="false">
      <c r="A28" s="0" t="s">
        <v>106</v>
      </c>
      <c r="B28" s="8" t="n">
        <v>0.552</v>
      </c>
      <c r="C28" s="8" t="n">
        <v>1.46611675718921</v>
      </c>
      <c r="D28" s="4"/>
      <c r="E28" s="30"/>
      <c r="F28" s="0" t="s">
        <v>70</v>
      </c>
      <c r="G28" s="8" t="n">
        <v>1.07</v>
      </c>
      <c r="H28" s="8" t="n">
        <v>2.09943336724613</v>
      </c>
      <c r="I28" s="4"/>
      <c r="J28" s="30"/>
      <c r="K28" s="0" t="s">
        <v>27</v>
      </c>
      <c r="L28" s="1" t="n">
        <v>0.432</v>
      </c>
      <c r="M28" s="7" t="n">
        <v>1.3491025343397</v>
      </c>
      <c r="N28" s="4"/>
    </row>
    <row r="29" customFormat="false" ht="12" hidden="false" customHeight="false" outlineLevel="0" collapsed="false">
      <c r="A29" s="0" t="s">
        <v>45</v>
      </c>
      <c r="B29" s="1" t="n">
        <v>0.507</v>
      </c>
      <c r="C29" s="7" t="n">
        <v>1.42109204318136</v>
      </c>
      <c r="D29" s="4"/>
      <c r="E29" s="30"/>
      <c r="F29" s="0" t="s">
        <v>127</v>
      </c>
      <c r="G29" s="8" t="n">
        <v>1.037</v>
      </c>
      <c r="H29" s="8" t="n">
        <v>2.05195629067428</v>
      </c>
      <c r="I29" s="6" t="s">
        <v>9</v>
      </c>
      <c r="J29" s="30"/>
      <c r="K29" s="0" t="s">
        <v>66</v>
      </c>
      <c r="L29" s="1" t="n">
        <v>0.407</v>
      </c>
      <c r="M29" s="7" t="n">
        <v>1.32592576029866</v>
      </c>
      <c r="N29" s="4"/>
    </row>
    <row r="30" customFormat="false" ht="12" hidden="false" customHeight="false" outlineLevel="0" collapsed="false">
      <c r="A30" s="0" t="s">
        <v>53</v>
      </c>
      <c r="B30" s="1" t="n">
        <v>0.453</v>
      </c>
      <c r="C30" s="7" t="n">
        <v>1.36888381309184</v>
      </c>
      <c r="D30" s="4"/>
      <c r="E30" s="4"/>
      <c r="F30" s="0" t="s">
        <v>14</v>
      </c>
      <c r="G30" s="8" t="n">
        <v>0.98</v>
      </c>
      <c r="H30" s="8" t="n">
        <v>1.97246540898672</v>
      </c>
      <c r="I30" s="4"/>
      <c r="J30" s="4"/>
      <c r="K30" s="0" t="s">
        <v>151</v>
      </c>
      <c r="L30" s="1" t="n">
        <v>0.322</v>
      </c>
      <c r="M30" s="7" t="n">
        <v>1.25006230258521</v>
      </c>
      <c r="N30" s="4"/>
    </row>
    <row r="31" customFormat="false" ht="12" hidden="false" customHeight="false" outlineLevel="0" collapsed="false">
      <c r="A31" s="0" t="s">
        <v>73</v>
      </c>
      <c r="B31" s="1" t="n">
        <v>0.448</v>
      </c>
      <c r="C31" s="7" t="n">
        <v>1.36414783487935</v>
      </c>
      <c r="D31" s="4"/>
      <c r="E31" s="30"/>
      <c r="F31" s="0" t="s">
        <v>11</v>
      </c>
      <c r="G31" s="8" t="n">
        <v>0.942</v>
      </c>
      <c r="H31" s="8" t="n">
        <v>1.92118972790695</v>
      </c>
      <c r="I31" s="4"/>
      <c r="J31" s="30"/>
      <c r="K31" s="0" t="s">
        <v>51</v>
      </c>
      <c r="L31" s="1" t="n">
        <v>0.29</v>
      </c>
      <c r="M31" s="7" t="n">
        <v>1.22264027769207</v>
      </c>
      <c r="N31" s="4"/>
    </row>
    <row r="32" customFormat="false" ht="12" hidden="false" customHeight="false" outlineLevel="0" collapsed="false">
      <c r="A32" s="0" t="s">
        <v>43</v>
      </c>
      <c r="B32" s="1" t="n">
        <v>0.42</v>
      </c>
      <c r="C32" s="7" t="n">
        <v>1.33792755478611</v>
      </c>
      <c r="D32" s="4"/>
      <c r="E32" s="4"/>
      <c r="F32" s="0" t="s">
        <v>151</v>
      </c>
      <c r="G32" s="8" t="n">
        <v>0.917</v>
      </c>
      <c r="H32" s="8" t="n">
        <v>1.8881848383005</v>
      </c>
      <c r="I32" s="6" t="s">
        <v>10</v>
      </c>
      <c r="J32" s="4"/>
      <c r="K32" s="0" t="s">
        <v>89</v>
      </c>
      <c r="L32" s="1" t="n">
        <v>0.26</v>
      </c>
      <c r="M32" s="7" t="n">
        <v>1.19747870461893</v>
      </c>
      <c r="N32" s="4"/>
    </row>
    <row r="33" customFormat="false" ht="12" hidden="false" customHeight="false" outlineLevel="0" collapsed="false">
      <c r="A33" s="0" t="s">
        <v>42</v>
      </c>
      <c r="B33" s="1" t="n">
        <v>0.418</v>
      </c>
      <c r="C33" s="7" t="n">
        <v>1.3360740783901</v>
      </c>
      <c r="D33" s="4"/>
      <c r="E33" s="30"/>
      <c r="F33" s="0" t="s">
        <v>29</v>
      </c>
      <c r="G33" s="8" t="n">
        <v>0.815</v>
      </c>
      <c r="H33" s="8" t="n">
        <v>1.75929815184487</v>
      </c>
      <c r="I33" s="4"/>
      <c r="J33" s="30"/>
      <c r="K33" s="0" t="s">
        <v>44</v>
      </c>
      <c r="L33" s="1" t="n">
        <v>0.223</v>
      </c>
      <c r="M33" s="7" t="n">
        <v>1.16715810181847</v>
      </c>
      <c r="N33" s="4"/>
    </row>
    <row r="34" customFormat="false" ht="12" hidden="false" customHeight="false" outlineLevel="0" collapsed="false">
      <c r="A34" s="0" t="s">
        <v>126</v>
      </c>
      <c r="B34" s="1" t="n">
        <v>0.408</v>
      </c>
      <c r="C34" s="7" t="n">
        <v>1.32684514059716</v>
      </c>
      <c r="D34" s="4"/>
      <c r="E34" s="30"/>
      <c r="F34" s="0" t="s">
        <v>22</v>
      </c>
      <c r="G34" s="8" t="n">
        <v>0.808</v>
      </c>
      <c r="H34" s="8" t="n">
        <v>1.75078265938853</v>
      </c>
      <c r="I34" s="4"/>
      <c r="J34" s="30"/>
      <c r="K34" s="0" t="s">
        <v>127</v>
      </c>
      <c r="L34" s="1" t="n">
        <v>0.223</v>
      </c>
      <c r="M34" s="7" t="n">
        <v>1.16715810181847</v>
      </c>
      <c r="N34" s="4"/>
    </row>
    <row r="35" customFormat="false" ht="12" hidden="false" customHeight="false" outlineLevel="0" collapsed="false">
      <c r="A35" s="0" t="s">
        <v>48</v>
      </c>
      <c r="B35" s="1" t="n">
        <v>0.383</v>
      </c>
      <c r="C35" s="7" t="n">
        <v>1.30405073525856</v>
      </c>
      <c r="D35" s="4"/>
      <c r="E35" s="30"/>
      <c r="F35" s="0" t="s">
        <v>61</v>
      </c>
      <c r="G35" s="8" t="n">
        <v>0.768</v>
      </c>
      <c r="H35" s="8" t="n">
        <v>1.70290741549789</v>
      </c>
      <c r="I35" s="4"/>
      <c r="J35" s="30"/>
      <c r="K35" s="0" t="s">
        <v>85</v>
      </c>
      <c r="L35" s="1" t="n">
        <v>0.18</v>
      </c>
      <c r="M35" s="7" t="n">
        <v>1.1328838852958</v>
      </c>
      <c r="N35" s="4"/>
    </row>
    <row r="36" customFormat="false" ht="12" hidden="false" customHeight="false" outlineLevel="0" collapsed="false">
      <c r="A36" s="0" t="s">
        <v>35</v>
      </c>
      <c r="B36" s="1" t="n">
        <v>0.36</v>
      </c>
      <c r="C36" s="7" t="n">
        <v>1.2834258975629</v>
      </c>
      <c r="D36" s="4"/>
      <c r="E36" s="4"/>
      <c r="F36" s="0" t="s">
        <v>86</v>
      </c>
      <c r="G36" s="8" t="n">
        <v>0.748</v>
      </c>
      <c r="H36" s="8" t="n">
        <v>1.67946298588828</v>
      </c>
      <c r="I36" s="4"/>
      <c r="J36" s="4"/>
      <c r="K36" s="0" t="s">
        <v>70</v>
      </c>
      <c r="L36" s="1" t="n">
        <v>0.172</v>
      </c>
      <c r="M36" s="7" t="n">
        <v>1.12661922849728</v>
      </c>
      <c r="N36" s="4"/>
    </row>
    <row r="37" customFormat="false" ht="12" hidden="false" customHeight="false" outlineLevel="0" collapsed="false">
      <c r="A37" s="0" t="s">
        <v>63</v>
      </c>
      <c r="B37" s="1" t="n">
        <v>0.33</v>
      </c>
      <c r="C37" s="7" t="n">
        <v>1.25701337452183</v>
      </c>
      <c r="D37" s="4"/>
      <c r="E37" s="30"/>
      <c r="F37" s="0" t="s">
        <v>74</v>
      </c>
      <c r="G37" s="8" t="n">
        <v>0.708</v>
      </c>
      <c r="H37" s="8" t="n">
        <v>1.63353798222005</v>
      </c>
      <c r="I37" s="4"/>
      <c r="J37" s="30"/>
      <c r="K37" s="0" t="s">
        <v>42</v>
      </c>
      <c r="L37" s="1" t="n">
        <v>0.155</v>
      </c>
      <c r="M37" s="7" t="n">
        <v>1.11342161822869</v>
      </c>
      <c r="N37" s="4"/>
    </row>
    <row r="38" customFormat="false" ht="12" hidden="false" customHeight="false" outlineLevel="0" collapsed="false">
      <c r="A38" s="0" t="s">
        <v>72</v>
      </c>
      <c r="B38" s="1" t="n">
        <v>0.32</v>
      </c>
      <c r="C38" s="7" t="n">
        <v>1.24833054890161</v>
      </c>
      <c r="D38" s="4"/>
      <c r="E38" s="4"/>
      <c r="F38" s="0" t="s">
        <v>24</v>
      </c>
      <c r="G38" s="8" t="n">
        <v>0.63</v>
      </c>
      <c r="H38" s="8" t="n">
        <v>1.54756499354239</v>
      </c>
      <c r="I38" s="4"/>
      <c r="J38" s="4"/>
      <c r="K38" s="0" t="s">
        <v>40</v>
      </c>
      <c r="L38" s="1" t="n">
        <v>0.118</v>
      </c>
      <c r="M38" s="7" t="n">
        <v>1.08522937188181</v>
      </c>
      <c r="N38" s="4"/>
    </row>
    <row r="39" customFormat="false" ht="12" hidden="false" customHeight="false" outlineLevel="0" collapsed="false">
      <c r="A39" s="0" t="s">
        <v>29</v>
      </c>
      <c r="B39" s="1" t="n">
        <v>0.313</v>
      </c>
      <c r="C39" s="7" t="n">
        <v>1.24228828178444</v>
      </c>
      <c r="D39" s="4"/>
      <c r="E39" s="4"/>
      <c r="F39" s="0" t="s">
        <v>32</v>
      </c>
      <c r="G39" s="8" t="n">
        <v>0.575</v>
      </c>
      <c r="H39" s="8" t="n">
        <v>1.4896774631227</v>
      </c>
      <c r="I39" s="4"/>
      <c r="J39" s="4"/>
      <c r="K39" s="0" t="s">
        <v>61</v>
      </c>
      <c r="L39" s="1" t="n">
        <v>0.025</v>
      </c>
      <c r="M39" s="7" t="n">
        <v>1.01747969210269</v>
      </c>
      <c r="N39" s="4"/>
    </row>
    <row r="40" customFormat="false" ht="12" hidden="false" customHeight="false" outlineLevel="0" collapsed="false">
      <c r="A40" s="0" t="s">
        <v>54</v>
      </c>
      <c r="B40" s="1" t="n">
        <v>0.285</v>
      </c>
      <c r="C40" s="7" t="n">
        <v>1.21841026367519</v>
      </c>
      <c r="D40" s="4"/>
      <c r="E40" s="30"/>
      <c r="F40" s="0" t="s">
        <v>42</v>
      </c>
      <c r="G40" s="8" t="n">
        <v>0.573</v>
      </c>
      <c r="H40" s="8" t="n">
        <v>1.48761376243451</v>
      </c>
      <c r="I40" s="4"/>
      <c r="J40" s="30"/>
      <c r="K40" s="0" t="s">
        <v>75</v>
      </c>
      <c r="L40" s="1" t="n">
        <v>0.023</v>
      </c>
      <c r="M40" s="7" t="n">
        <v>1.0160701429937</v>
      </c>
      <c r="N40" s="4"/>
    </row>
    <row r="41" customFormat="false" ht="12" hidden="false" customHeight="false" outlineLevel="0" collapsed="false">
      <c r="A41" s="0" t="s">
        <v>44</v>
      </c>
      <c r="B41" s="1" t="n">
        <v>0.26</v>
      </c>
      <c r="C41" s="7" t="n">
        <v>1.19747870461893</v>
      </c>
      <c r="D41" s="4"/>
      <c r="E41" s="30"/>
      <c r="F41" s="0" t="s">
        <v>106</v>
      </c>
      <c r="G41" s="1" t="n">
        <v>0.528</v>
      </c>
      <c r="H41" s="7" t="n">
        <v>1.44192887146022</v>
      </c>
      <c r="I41" s="4"/>
      <c r="J41" s="30"/>
      <c r="K41" s="0" t="s">
        <v>37</v>
      </c>
      <c r="L41" s="1" t="n">
        <v>0.002</v>
      </c>
      <c r="M41" s="7" t="n">
        <v>1.00138725571133</v>
      </c>
      <c r="N41" s="4"/>
    </row>
    <row r="42" customFormat="false" ht="12" hidden="false" customHeight="false" outlineLevel="0" collapsed="false">
      <c r="A42" s="0" t="s">
        <v>30</v>
      </c>
      <c r="B42" s="1" t="n">
        <v>0.255</v>
      </c>
      <c r="C42" s="7" t="n">
        <v>1.19333574303172</v>
      </c>
      <c r="D42" s="4"/>
      <c r="E42" s="4"/>
      <c r="F42" s="0" t="s">
        <v>51</v>
      </c>
      <c r="G42" s="1" t="n">
        <v>0.503</v>
      </c>
      <c r="H42" s="7" t="n">
        <v>1.41715739650822</v>
      </c>
      <c r="I42" s="4"/>
      <c r="J42" s="4"/>
      <c r="K42" s="0" t="s">
        <v>22</v>
      </c>
      <c r="L42" s="1" t="n">
        <v>-0.06</v>
      </c>
      <c r="M42" s="7" t="n">
        <v>0.959264119325264</v>
      </c>
      <c r="N42" s="4"/>
    </row>
    <row r="43" customFormat="false" ht="12" hidden="false" customHeight="false" outlineLevel="0" collapsed="false">
      <c r="A43" s="0" t="s">
        <v>51</v>
      </c>
      <c r="B43" s="1" t="n">
        <v>0.213</v>
      </c>
      <c r="C43" s="7" t="n">
        <v>1.15909595190446</v>
      </c>
      <c r="D43" s="4"/>
      <c r="E43" s="4"/>
      <c r="F43" s="0" t="s">
        <v>44</v>
      </c>
      <c r="G43" s="1" t="n">
        <v>0.483</v>
      </c>
      <c r="H43" s="7" t="n">
        <v>1.39764697185107</v>
      </c>
      <c r="I43" s="4"/>
      <c r="J43" s="4"/>
      <c r="K43" s="0" t="s">
        <v>106</v>
      </c>
      <c r="L43" s="1" t="n">
        <v>-0.023</v>
      </c>
      <c r="M43" s="7" t="n">
        <v>-1.0160701429937</v>
      </c>
      <c r="N43" s="4"/>
    </row>
    <row r="44" customFormat="false" ht="12" hidden="false" customHeight="false" outlineLevel="0" collapsed="false">
      <c r="A44" s="0" t="s">
        <v>40</v>
      </c>
      <c r="B44" s="1" t="n">
        <v>0.175</v>
      </c>
      <c r="C44" s="7" t="n">
        <v>1.12896440480613</v>
      </c>
      <c r="D44" s="4"/>
      <c r="E44" s="4"/>
      <c r="F44" s="0" t="s">
        <v>52</v>
      </c>
      <c r="G44" s="1" t="n">
        <v>0.407</v>
      </c>
      <c r="H44" s="7" t="n">
        <v>1.32592576029866</v>
      </c>
      <c r="I44" s="4"/>
      <c r="J44" s="4"/>
      <c r="K44" s="0" t="s">
        <v>86</v>
      </c>
      <c r="L44" s="1" t="n">
        <v>-0.042</v>
      </c>
      <c r="M44" s="7" t="n">
        <v>-1.029540083434</v>
      </c>
      <c r="N44" s="4"/>
    </row>
    <row r="45" customFormat="false" ht="12" hidden="false" customHeight="false" outlineLevel="0" collapsed="false">
      <c r="A45" s="0" t="s">
        <v>32</v>
      </c>
      <c r="B45" s="1" t="n">
        <v>0.138</v>
      </c>
      <c r="C45" s="7" t="n">
        <v>1.10037860936614</v>
      </c>
      <c r="D45" s="4"/>
      <c r="E45" s="4"/>
      <c r="F45" s="0" t="s">
        <v>26</v>
      </c>
      <c r="G45" s="1" t="n">
        <v>0.322</v>
      </c>
      <c r="H45" s="7" t="n">
        <v>1.25006230258521</v>
      </c>
      <c r="I45" s="4"/>
      <c r="J45" s="4"/>
      <c r="K45" s="0" t="s">
        <v>14</v>
      </c>
      <c r="L45" s="1" t="n">
        <v>-0.148</v>
      </c>
      <c r="M45" s="7" t="n">
        <v>-1.10803234786493</v>
      </c>
      <c r="N45" s="4"/>
    </row>
    <row r="46" customFormat="false" ht="12" hidden="false" customHeight="false" outlineLevel="0" collapsed="false">
      <c r="A46" s="0" t="s">
        <v>60</v>
      </c>
      <c r="B46" s="1" t="n">
        <v>0.113</v>
      </c>
      <c r="C46" s="7" t="n">
        <v>1.08147476348362</v>
      </c>
      <c r="D46" s="4"/>
      <c r="E46" s="4"/>
      <c r="F46" s="0" t="s">
        <v>40</v>
      </c>
      <c r="G46" s="1" t="n">
        <v>0.293</v>
      </c>
      <c r="H46" s="7" t="n">
        <v>1.22518533190468</v>
      </c>
      <c r="I46" s="4"/>
      <c r="J46" s="4"/>
      <c r="K46" s="0" t="s">
        <v>72</v>
      </c>
      <c r="L46" s="1" t="n">
        <v>-0.183</v>
      </c>
      <c r="M46" s="7" t="n">
        <v>-1.13524210214606</v>
      </c>
      <c r="N46" s="4"/>
    </row>
    <row r="47" customFormat="false" ht="12" hidden="false" customHeight="false" outlineLevel="0" collapsed="false">
      <c r="A47" s="0" t="s">
        <v>37</v>
      </c>
      <c r="B47" s="1" t="n">
        <v>0.027</v>
      </c>
      <c r="C47" s="7" t="n">
        <v>1.01889119661672</v>
      </c>
      <c r="D47" s="4"/>
      <c r="E47" s="30"/>
      <c r="F47" s="0" t="s">
        <v>45</v>
      </c>
      <c r="G47" s="1" t="n">
        <v>0.272</v>
      </c>
      <c r="H47" s="7" t="n">
        <v>1.2074805914865</v>
      </c>
      <c r="I47" s="4"/>
      <c r="J47" s="30"/>
      <c r="K47" s="0" t="s">
        <v>45</v>
      </c>
      <c r="L47" s="1" t="n">
        <v>-0.235</v>
      </c>
      <c r="M47" s="7" t="n">
        <v>-1.17690673721877</v>
      </c>
      <c r="N47" s="4"/>
    </row>
    <row r="48" customFormat="false" ht="12" hidden="false" customHeight="false" outlineLevel="0" collapsed="false">
      <c r="A48" s="0" t="s">
        <v>74</v>
      </c>
      <c r="B48" s="1" t="n">
        <v>0.017</v>
      </c>
      <c r="C48" s="7" t="n">
        <v>1.01185320102693</v>
      </c>
      <c r="D48" s="4"/>
      <c r="E48" s="4"/>
      <c r="F48" s="0" t="s">
        <v>72</v>
      </c>
      <c r="G48" s="1" t="n">
        <v>0.137</v>
      </c>
      <c r="H48" s="7" t="n">
        <v>1.09961614931455</v>
      </c>
      <c r="I48" s="4"/>
      <c r="J48" s="4"/>
      <c r="K48" s="0" t="s">
        <v>11</v>
      </c>
      <c r="L48" s="1" t="n">
        <v>-0.267</v>
      </c>
      <c r="M48" s="7" t="n">
        <v>-1.2033030259995</v>
      </c>
      <c r="N48" s="4"/>
    </row>
    <row r="49" customFormat="false" ht="12" hidden="false" customHeight="false" outlineLevel="0" collapsed="false">
      <c r="A49" s="0" t="s">
        <v>24</v>
      </c>
      <c r="B49" s="1" t="n">
        <v>-0.182</v>
      </c>
      <c r="C49" s="7" t="n">
        <v>-1.13445548493595</v>
      </c>
      <c r="D49" s="4"/>
      <c r="E49" s="30"/>
      <c r="F49" s="0" t="s">
        <v>37</v>
      </c>
      <c r="G49" s="1" t="n">
        <v>0.028</v>
      </c>
      <c r="H49" s="7" t="n">
        <v>1.01959768299819</v>
      </c>
      <c r="I49" s="4"/>
      <c r="J49" s="30"/>
      <c r="K49" s="0" t="s">
        <v>26</v>
      </c>
      <c r="L49" s="1" t="n">
        <v>-0.335</v>
      </c>
      <c r="M49" s="7" t="n">
        <v>-1.26137740883125</v>
      </c>
      <c r="N49" s="4"/>
    </row>
    <row r="50" customFormat="false" ht="12" hidden="false" customHeight="false" outlineLevel="0" collapsed="false">
      <c r="A50" s="0" t="s">
        <v>52</v>
      </c>
      <c r="B50" s="11" t="n">
        <v>-0.55</v>
      </c>
      <c r="C50" s="11" t="n">
        <v>-1.46408569594563</v>
      </c>
      <c r="D50" s="4"/>
      <c r="E50" s="4"/>
      <c r="F50" s="0" t="s">
        <v>54</v>
      </c>
      <c r="G50" s="11" t="n">
        <v>-0.478</v>
      </c>
      <c r="H50" s="11" t="n">
        <v>-1.39281148066904</v>
      </c>
      <c r="I50" s="4"/>
      <c r="J50" s="4"/>
      <c r="K50" s="0" t="s">
        <v>8</v>
      </c>
      <c r="L50" s="11" t="n">
        <v>-0.608</v>
      </c>
      <c r="M50" s="11" t="n">
        <v>-1.52414483033977</v>
      </c>
      <c r="N50" s="4"/>
    </row>
    <row r="51" customFormat="false" ht="12" hidden="false" customHeight="false" outlineLevel="0" collapsed="false">
      <c r="A51" s="0" t="s">
        <v>85</v>
      </c>
      <c r="B51" s="11" t="n">
        <v>-0.895</v>
      </c>
      <c r="C51" s="11" t="n">
        <v>-1.85960988522632</v>
      </c>
      <c r="D51" s="4"/>
      <c r="E51" s="30"/>
      <c r="F51" s="0" t="s">
        <v>85</v>
      </c>
      <c r="G51" s="11" t="n">
        <v>-0.715</v>
      </c>
      <c r="H51" s="11" t="n">
        <v>-1.641483217621</v>
      </c>
      <c r="I51" s="4"/>
      <c r="J51" s="30"/>
      <c r="K51" s="0" t="s">
        <v>54</v>
      </c>
      <c r="L51" s="11" t="n">
        <v>-0.763</v>
      </c>
      <c r="M51" s="11" t="n">
        <v>-1.69701580341179</v>
      </c>
      <c r="N51" s="4"/>
    </row>
    <row r="52" customFormat="false" ht="12" hidden="false" customHeight="false" outlineLevel="0" collapsed="false">
      <c r="E52" s="4"/>
      <c r="J52" s="4"/>
    </row>
    <row r="53" customFormat="false" ht="12" hidden="false" customHeight="false" outlineLevel="0" collapsed="false">
      <c r="E53" s="30"/>
      <c r="J53" s="30"/>
    </row>
    <row r="54" customFormat="false" ht="12" hidden="false" customHeight="false" outlineLevel="0" collapsed="false">
      <c r="E54" s="30"/>
      <c r="J54" s="30"/>
    </row>
    <row r="55" customFormat="false" ht="12" hidden="false" customHeight="false" outlineLevel="0" collapsed="false">
      <c r="E55" s="30"/>
      <c r="J55" s="30"/>
    </row>
    <row r="56" customFormat="false" ht="12" hidden="false" customHeight="false" outlineLevel="0" collapsed="false">
      <c r="E56" s="30"/>
      <c r="J56" s="30"/>
    </row>
    <row r="57" customFormat="false" ht="12" hidden="false" customHeight="false" outlineLevel="0" collapsed="false">
      <c r="E57" s="30"/>
      <c r="J57" s="30"/>
    </row>
    <row r="58" customFormat="false" ht="12" hidden="false" customHeight="false" outlineLevel="0" collapsed="false">
      <c r="E58" s="30"/>
      <c r="J58" s="30"/>
    </row>
    <row r="59" customFormat="false" ht="12" hidden="false" customHeight="false" outlineLevel="0" collapsed="false">
      <c r="E59" s="30"/>
      <c r="J59" s="30"/>
    </row>
    <row r="60" customFormat="false" ht="12" hidden="false" customHeight="false" outlineLevel="0" collapsed="false">
      <c r="E60" s="30"/>
      <c r="J60" s="30"/>
    </row>
    <row r="61" customFormat="false" ht="12" hidden="false" customHeight="false" outlineLevel="0" collapsed="false">
      <c r="E61" s="30"/>
      <c r="J61" s="30"/>
    </row>
    <row r="62" customFormat="false" ht="12" hidden="false" customHeight="false" outlineLevel="0" collapsed="false">
      <c r="E62" s="4"/>
      <c r="J62" s="4"/>
    </row>
    <row r="63" customFormat="false" ht="12" hidden="false" customHeight="false" outlineLevel="0" collapsed="false">
      <c r="E63" s="4"/>
      <c r="J63" s="4"/>
    </row>
    <row r="64" customFormat="false" ht="12" hidden="false" customHeight="false" outlineLevel="0" collapsed="false">
      <c r="E64" s="4"/>
      <c r="J64" s="4"/>
    </row>
    <row r="65" customFormat="false" ht="12" hidden="false" customHeight="false" outlineLevel="0" collapsed="false">
      <c r="E65" s="4"/>
      <c r="J65" s="4"/>
    </row>
    <row r="66" customFormat="false" ht="12" hidden="false" customHeight="false" outlineLevel="0" collapsed="false">
      <c r="E66" s="4"/>
      <c r="J66" s="4"/>
    </row>
    <row r="67" customFormat="false" ht="12" hidden="false" customHeight="false" outlineLevel="0" collapsed="false">
      <c r="E67" s="4"/>
      <c r="J67" s="4"/>
    </row>
    <row r="68" customFormat="false" ht="12" hidden="false" customHeight="false" outlineLevel="0" collapsed="false">
      <c r="E68" s="30"/>
      <c r="J68" s="30"/>
    </row>
    <row r="69" customFormat="false" ht="12" hidden="false" customHeight="false" outlineLevel="0" collapsed="false">
      <c r="E69" s="4"/>
      <c r="J69" s="4"/>
    </row>
    <row r="70" customFormat="false" ht="12" hidden="false" customHeight="false" outlineLevel="0" collapsed="false">
      <c r="E70" s="4"/>
      <c r="J70" s="4"/>
    </row>
    <row r="71" customFormat="false" ht="12" hidden="false" customHeight="false" outlineLevel="0" collapsed="false">
      <c r="E71" s="4"/>
      <c r="J71" s="4"/>
    </row>
    <row r="72" customFormat="false" ht="12" hidden="false" customHeight="false" outlineLevel="0" collapsed="false">
      <c r="E72" s="30"/>
      <c r="J72" s="30"/>
    </row>
    <row r="73" customFormat="false" ht="12" hidden="false" customHeight="false" outlineLevel="0" collapsed="false">
      <c r="E73" s="30"/>
      <c r="J73" s="30"/>
    </row>
    <row r="74" customFormat="false" ht="12" hidden="false" customHeight="false" outlineLevel="0" collapsed="false">
      <c r="E74" s="4"/>
      <c r="J74" s="4"/>
    </row>
    <row r="75" customFormat="false" ht="12" hidden="false" customHeight="false" outlineLevel="0" collapsed="false">
      <c r="E75" s="4"/>
      <c r="J75" s="4"/>
    </row>
    <row r="76" customFormat="false" ht="12" hidden="false" customHeight="false" outlineLevel="0" collapsed="false">
      <c r="E76" s="4"/>
      <c r="J76" s="4"/>
    </row>
    <row r="77" customFormat="false" ht="12" hidden="false" customHeight="false" outlineLevel="0" collapsed="false">
      <c r="E77" s="4"/>
      <c r="J77" s="4"/>
    </row>
    <row r="78" customFormat="false" ht="12" hidden="false" customHeight="false" outlineLevel="0" collapsed="false">
      <c r="E78" s="4"/>
      <c r="J78" s="4"/>
    </row>
    <row r="79" customFormat="false" ht="12" hidden="false" customHeight="false" outlineLevel="0" collapsed="false">
      <c r="E79" s="4"/>
      <c r="J79" s="4"/>
    </row>
    <row r="80" customFormat="false" ht="12" hidden="false" customHeight="false" outlineLevel="0" collapsed="false">
      <c r="E80" s="4"/>
      <c r="J80" s="4"/>
    </row>
    <row r="81" customFormat="false" ht="12" hidden="false" customHeight="false" outlineLevel="0" collapsed="false">
      <c r="E81" s="4"/>
      <c r="J81" s="4"/>
    </row>
    <row r="82" customFormat="false" ht="12" hidden="false" customHeight="false" outlineLevel="0" collapsed="false">
      <c r="E82" s="4"/>
      <c r="J82" s="4"/>
    </row>
    <row r="83" customFormat="false" ht="12" hidden="false" customHeight="false" outlineLevel="0" collapsed="false">
      <c r="E83" s="4"/>
      <c r="J83" s="4"/>
    </row>
    <row r="84" customFormat="false" ht="12" hidden="false" customHeight="false" outlineLevel="0" collapsed="false">
      <c r="E84" s="4"/>
      <c r="J84" s="4"/>
    </row>
    <row r="85" customFormat="false" ht="12" hidden="false" customHeight="false" outlineLevel="0" collapsed="false">
      <c r="E85" s="4"/>
      <c r="J85" s="4"/>
    </row>
    <row r="86" customFormat="false" ht="12" hidden="false" customHeight="false" outlineLevel="0" collapsed="false">
      <c r="E86" s="4"/>
      <c r="J86" s="4"/>
    </row>
    <row r="87" customFormat="false" ht="12" hidden="false" customHeight="false" outlineLevel="0" collapsed="false">
      <c r="E87" s="30"/>
      <c r="J87" s="30"/>
    </row>
    <row r="88" customFormat="false" ht="12" hidden="false" customHeight="false" outlineLevel="0" collapsed="false">
      <c r="E88" s="4"/>
      <c r="J88" s="4"/>
    </row>
    <row r="89" customFormat="false" ht="12" hidden="false" customHeight="false" outlineLevel="0" collapsed="false">
      <c r="E89" s="4"/>
      <c r="J89" s="4"/>
    </row>
    <row r="90" customFormat="false" ht="12" hidden="false" customHeight="false" outlineLevel="0" collapsed="false">
      <c r="E90" s="4"/>
      <c r="J90" s="4"/>
    </row>
    <row r="91" customFormat="false" ht="12" hidden="false" customHeight="false" outlineLevel="0" collapsed="false">
      <c r="E91" s="4"/>
      <c r="J91" s="4"/>
    </row>
    <row r="92" customFormat="false" ht="12" hidden="false" customHeight="false" outlineLevel="0" collapsed="false">
      <c r="E92" s="30"/>
      <c r="J92" s="30"/>
    </row>
    <row r="93" customFormat="false" ht="12" hidden="false" customHeight="false" outlineLevel="0" collapsed="false">
      <c r="E93" s="4"/>
      <c r="J93" s="4"/>
    </row>
    <row r="94" customFormat="false" ht="12" hidden="false" customHeight="false" outlineLevel="0" collapsed="false">
      <c r="E94" s="30"/>
      <c r="J94" s="30"/>
    </row>
    <row r="95" customFormat="false" ht="12" hidden="false" customHeight="false" outlineLevel="0" collapsed="false">
      <c r="E95" s="4"/>
      <c r="J95" s="4"/>
    </row>
    <row r="96" customFormat="false" ht="12" hidden="false" customHeight="false" outlineLevel="0" collapsed="false">
      <c r="E96" s="4"/>
      <c r="J96" s="4"/>
    </row>
    <row r="97" customFormat="false" ht="12" hidden="false" customHeight="false" outlineLevel="0" collapsed="false">
      <c r="E97" s="4"/>
      <c r="J97" s="4"/>
    </row>
    <row r="98" customFormat="false" ht="12" hidden="false" customHeight="false" outlineLevel="0" collapsed="false">
      <c r="E98" s="4"/>
      <c r="J98" s="4"/>
    </row>
    <row r="99" customFormat="false" ht="12" hidden="false" customHeight="false" outlineLevel="0" collapsed="false">
      <c r="E99" s="30"/>
      <c r="J99" s="30"/>
    </row>
    <row r="100" customFormat="false" ht="12" hidden="false" customHeight="false" outlineLevel="0" collapsed="false">
      <c r="E100" s="30"/>
      <c r="J100" s="30"/>
    </row>
    <row r="101" customFormat="false" ht="12" hidden="false" customHeight="false" outlineLevel="0" collapsed="false">
      <c r="E101" s="4"/>
      <c r="J101" s="4"/>
    </row>
  </sheetData>
  <printOptions headings="false" gridLines="false" gridLinesSet="true" horizontalCentered="false" verticalCentered="false"/>
  <pageMargins left="0.75" right="0.75" top="1" bottom="1" header="0.5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Molecular and metabolomic changes in the proximal colon of pigs infected with Trichuris suis. 
Harry D. Dawson, Celine Chen, Robert W. Li, Lauren Nicole Bell, Terez Shea-Donohue, Helene Kringel, Ethiopia Beshah, Dolores E. Hill, Joseph F. Urban Jr. </oddHeader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21875" defaultRowHeight="12" zeroHeight="false" outlineLevelRow="0" outlineLevelCol="0"/>
  <cols>
    <col collapsed="false" customWidth="true" hidden="false" outlineLevel="0" max="2" min="2" style="0" width="18.13"/>
    <col collapsed="false" customWidth="true" hidden="false" outlineLevel="0" max="5" min="5" style="0" width="3.99"/>
    <col collapsed="false" customWidth="true" hidden="false" outlineLevel="0" max="7" min="7" style="0" width="18.85"/>
    <col collapsed="false" customWidth="true" hidden="false" outlineLevel="0" max="10" min="10" style="0" width="3.99"/>
    <col collapsed="false" customWidth="true" hidden="false" outlineLevel="0" max="12" min="12" style="0" width="16.42"/>
  </cols>
  <sheetData>
    <row r="1" customFormat="false" ht="12" hidden="false" customHeight="false" outlineLevel="0" collapsed="false">
      <c r="A1" s="0" t="s">
        <v>0</v>
      </c>
    </row>
    <row r="2" customFormat="false" ht="12" hidden="false" customHeight="false" outlineLevel="0" collapsed="false">
      <c r="A2" s="17"/>
      <c r="B2" s="1"/>
      <c r="C2" s="1"/>
      <c r="D2" s="2"/>
      <c r="E2" s="4"/>
      <c r="F2" s="3"/>
      <c r="G2" s="1"/>
      <c r="H2" s="1"/>
      <c r="I2" s="4"/>
      <c r="J2" s="4"/>
      <c r="K2" s="3"/>
      <c r="L2" s="1"/>
      <c r="M2" s="1"/>
      <c r="N2" s="19"/>
    </row>
    <row r="3" customFormat="false" ht="12" hidden="false" customHeight="false" outlineLevel="0" collapsed="false">
      <c r="A3" s="17" t="s">
        <v>157</v>
      </c>
      <c r="B3" s="1" t="s">
        <v>158</v>
      </c>
      <c r="C3" s="1"/>
      <c r="D3" s="2"/>
      <c r="E3" s="4"/>
      <c r="F3" s="3"/>
      <c r="G3" s="1" t="s">
        <v>158</v>
      </c>
      <c r="H3" s="1"/>
      <c r="I3" s="4"/>
      <c r="J3" s="4"/>
      <c r="K3" s="3"/>
      <c r="L3" s="1" t="s">
        <v>158</v>
      </c>
      <c r="M3" s="1"/>
      <c r="N3" s="19"/>
    </row>
    <row r="4" customFormat="false" ht="12" hidden="false" customHeight="false" outlineLevel="0" collapsed="false">
      <c r="B4" s="1" t="s">
        <v>3</v>
      </c>
      <c r="C4" s="1" t="s">
        <v>4</v>
      </c>
      <c r="D4" s="4" t="s">
        <v>5</v>
      </c>
      <c r="E4" s="4"/>
      <c r="G4" s="1" t="s">
        <v>6</v>
      </c>
      <c r="H4" s="1" t="s">
        <v>4</v>
      </c>
      <c r="I4" s="4" t="s">
        <v>5</v>
      </c>
      <c r="J4" s="4"/>
      <c r="L4" s="1" t="s">
        <v>7</v>
      </c>
      <c r="M4" s="1" t="s">
        <v>4</v>
      </c>
      <c r="N4" s="4" t="s">
        <v>5</v>
      </c>
    </row>
    <row r="5" customFormat="false" ht="12" hidden="false" customHeight="false" outlineLevel="0" collapsed="false">
      <c r="A5" s="17" t="s">
        <v>14</v>
      </c>
      <c r="B5" s="12" t="n">
        <v>1.988</v>
      </c>
      <c r="C5" s="12" t="n">
        <v>3.96686692295317</v>
      </c>
      <c r="D5" s="6" t="s">
        <v>9</v>
      </c>
      <c r="E5" s="30"/>
      <c r="F5" s="17" t="s">
        <v>60</v>
      </c>
      <c r="G5" s="10" t="n">
        <v>1.296</v>
      </c>
      <c r="H5" s="10" t="n">
        <v>2.45547136783012</v>
      </c>
      <c r="I5" s="4"/>
      <c r="J5" s="30"/>
      <c r="K5" s="17" t="s">
        <v>11</v>
      </c>
      <c r="L5" s="10" t="n">
        <v>1.228</v>
      </c>
      <c r="M5" s="10" t="n">
        <v>2.34242036243762</v>
      </c>
      <c r="N5" s="19"/>
    </row>
    <row r="6" customFormat="false" ht="12" hidden="false" customHeight="false" outlineLevel="0" collapsed="false">
      <c r="A6" s="17" t="s">
        <v>72</v>
      </c>
      <c r="B6" s="10" t="n">
        <v>1.781</v>
      </c>
      <c r="C6" s="10" t="n">
        <v>3.43664301978874</v>
      </c>
      <c r="D6" s="4"/>
      <c r="E6" s="30"/>
      <c r="F6" s="17" t="s">
        <v>69</v>
      </c>
      <c r="G6" s="12" t="n">
        <v>1.035</v>
      </c>
      <c r="H6" s="12" t="n">
        <v>2.0491136460656</v>
      </c>
      <c r="I6" s="6" t="s">
        <v>9</v>
      </c>
      <c r="J6" s="30"/>
      <c r="K6" s="17" t="s">
        <v>80</v>
      </c>
      <c r="L6" s="1" t="n">
        <v>0.448</v>
      </c>
      <c r="M6" s="1" t="n">
        <v>1.36414783487935</v>
      </c>
      <c r="N6" s="19"/>
    </row>
    <row r="7" customFormat="false" ht="12" hidden="false" customHeight="false" outlineLevel="0" collapsed="false">
      <c r="A7" s="17" t="s">
        <v>106</v>
      </c>
      <c r="B7" s="10" t="n">
        <v>1.113</v>
      </c>
      <c r="C7" s="10" t="n">
        <v>2.16294952696724</v>
      </c>
      <c r="D7" s="4"/>
      <c r="E7" s="30"/>
      <c r="F7" s="17" t="s">
        <v>14</v>
      </c>
      <c r="G7" s="10" t="n">
        <v>0.963</v>
      </c>
      <c r="H7" s="10" t="n">
        <v>1.9493592617831</v>
      </c>
      <c r="I7" s="4"/>
      <c r="J7" s="30"/>
      <c r="K7" s="17" t="s">
        <v>69</v>
      </c>
      <c r="L7" s="1" t="n">
        <v>0.345</v>
      </c>
      <c r="M7" s="1" t="n">
        <v>1.27015098253879</v>
      </c>
      <c r="N7" s="19"/>
    </row>
    <row r="8" customFormat="false" ht="12" hidden="false" customHeight="false" outlineLevel="0" collapsed="false">
      <c r="A8" s="17" t="s">
        <v>60</v>
      </c>
      <c r="B8" s="10" t="n">
        <v>1.101</v>
      </c>
      <c r="C8" s="10" t="n">
        <v>2.14503323363588</v>
      </c>
      <c r="D8" s="4"/>
      <c r="E8" s="4"/>
      <c r="F8" s="17" t="s">
        <v>48</v>
      </c>
      <c r="G8" s="10" t="n">
        <v>0.916</v>
      </c>
      <c r="H8" s="10" t="n">
        <v>1.88687650179072</v>
      </c>
      <c r="I8" s="4"/>
      <c r="J8" s="4"/>
      <c r="K8" s="17" t="s">
        <v>48</v>
      </c>
      <c r="L8" s="1" t="n">
        <v>0.293</v>
      </c>
      <c r="M8" s="1" t="n">
        <v>1.22518533190468</v>
      </c>
      <c r="N8" s="19"/>
    </row>
    <row r="9" customFormat="false" ht="12" hidden="false" customHeight="false" outlineLevel="0" collapsed="false">
      <c r="A9" s="17" t="s">
        <v>49</v>
      </c>
      <c r="B9" s="10" t="n">
        <v>1.019</v>
      </c>
      <c r="C9" s="10" t="n">
        <v>2.02651380031817</v>
      </c>
      <c r="D9" s="19"/>
      <c r="E9" s="30"/>
      <c r="F9" s="17" t="s">
        <v>72</v>
      </c>
      <c r="G9" s="10" t="n">
        <v>0.852</v>
      </c>
      <c r="H9" s="10" t="n">
        <v>1.80500145492486</v>
      </c>
      <c r="I9" s="4"/>
      <c r="J9" s="30"/>
      <c r="K9" s="17" t="s">
        <v>73</v>
      </c>
      <c r="L9" s="1" t="n">
        <v>0.268</v>
      </c>
      <c r="M9" s="1" t="n">
        <v>1.20413738123142</v>
      </c>
      <c r="N9" s="19"/>
    </row>
    <row r="10" customFormat="false" ht="12" hidden="false" customHeight="false" outlineLevel="0" collapsed="false">
      <c r="A10" s="17" t="s">
        <v>42</v>
      </c>
      <c r="B10" s="12" t="n">
        <v>0.939</v>
      </c>
      <c r="C10" s="12" t="n">
        <v>1.91719887698595</v>
      </c>
      <c r="D10" s="35"/>
      <c r="E10" s="30"/>
      <c r="F10" s="17" t="s">
        <v>49</v>
      </c>
      <c r="G10" s="10" t="n">
        <v>0.646</v>
      </c>
      <c r="H10" s="10" t="n">
        <v>1.56482356347302</v>
      </c>
      <c r="I10" s="4"/>
      <c r="J10" s="30"/>
      <c r="K10" s="17" t="s">
        <v>44</v>
      </c>
      <c r="L10" s="1" t="n">
        <v>0.207</v>
      </c>
      <c r="M10" s="1" t="n">
        <v>1.15428541751684</v>
      </c>
      <c r="N10" s="19"/>
    </row>
    <row r="11" customFormat="false" ht="12" hidden="false" customHeight="false" outlineLevel="0" collapsed="false">
      <c r="A11" s="17" t="s">
        <v>16</v>
      </c>
      <c r="B11" s="10" t="n">
        <v>0.923</v>
      </c>
      <c r="C11" s="10" t="n">
        <v>1.89605393025729</v>
      </c>
      <c r="D11" s="4"/>
      <c r="E11" s="30"/>
      <c r="F11" s="17" t="s">
        <v>16</v>
      </c>
      <c r="G11" s="10" t="n">
        <v>0.644</v>
      </c>
      <c r="H11" s="10" t="n">
        <v>1.56265576034463</v>
      </c>
      <c r="I11" s="4"/>
      <c r="J11" s="30"/>
      <c r="K11" s="17" t="s">
        <v>47</v>
      </c>
      <c r="L11" s="1" t="n">
        <v>0.203</v>
      </c>
      <c r="M11" s="1" t="n">
        <v>1.15108949132776</v>
      </c>
      <c r="N11" s="19"/>
    </row>
    <row r="12" customFormat="false" ht="12" hidden="false" customHeight="false" outlineLevel="0" collapsed="false">
      <c r="A12" s="17" t="s">
        <v>86</v>
      </c>
      <c r="B12" s="10" t="n">
        <v>0.729</v>
      </c>
      <c r="C12" s="10" t="n">
        <v>1.65748980897598</v>
      </c>
      <c r="D12" s="4"/>
      <c r="E12" s="30"/>
      <c r="F12" s="17" t="s">
        <v>38</v>
      </c>
      <c r="G12" s="10" t="n">
        <v>0.633</v>
      </c>
      <c r="H12" s="10" t="n">
        <v>1.55078641269401</v>
      </c>
      <c r="I12" s="4"/>
      <c r="J12" s="30"/>
      <c r="K12" s="17" t="s">
        <v>60</v>
      </c>
      <c r="L12" s="1" t="n">
        <v>0.195</v>
      </c>
      <c r="M12" s="1" t="n">
        <v>1.14472416059868</v>
      </c>
      <c r="N12" s="19"/>
    </row>
    <row r="13" customFormat="false" ht="12" hidden="false" customHeight="false" outlineLevel="0" collapsed="false">
      <c r="A13" s="17" t="s">
        <v>90</v>
      </c>
      <c r="B13" s="10" t="n">
        <v>0.712</v>
      </c>
      <c r="C13" s="10" t="n">
        <v>1.63807339571966</v>
      </c>
      <c r="D13" s="4"/>
      <c r="E13" s="30"/>
      <c r="F13" s="17" t="s">
        <v>22</v>
      </c>
      <c r="G13" s="10" t="n">
        <v>0.633</v>
      </c>
      <c r="H13" s="10" t="n">
        <v>1.55078641269401</v>
      </c>
      <c r="I13" s="4"/>
      <c r="J13" s="30"/>
      <c r="K13" s="17" t="s">
        <v>33</v>
      </c>
      <c r="L13" s="1" t="n">
        <v>0.188</v>
      </c>
      <c r="M13" s="1" t="n">
        <v>1.13918337722212</v>
      </c>
      <c r="N13" s="19"/>
    </row>
    <row r="14" customFormat="false" ht="12" hidden="false" customHeight="false" outlineLevel="0" collapsed="false">
      <c r="A14" s="17" t="s">
        <v>69</v>
      </c>
      <c r="B14" s="8" t="n">
        <v>0.69</v>
      </c>
      <c r="C14" s="8" t="n">
        <v>1.61328351844425</v>
      </c>
      <c r="D14" s="4"/>
      <c r="E14" s="30"/>
      <c r="F14" s="17" t="s">
        <v>61</v>
      </c>
      <c r="G14" s="10" t="n">
        <v>0.633</v>
      </c>
      <c r="H14" s="10" t="n">
        <v>1.55078641269401</v>
      </c>
      <c r="I14" s="4"/>
      <c r="J14" s="30"/>
      <c r="K14" s="17" t="s">
        <v>24</v>
      </c>
      <c r="L14" s="1" t="n">
        <v>0.183</v>
      </c>
      <c r="M14" s="1" t="n">
        <v>1.13524210214606</v>
      </c>
      <c r="N14" s="19"/>
    </row>
    <row r="15" customFormat="false" ht="12" hidden="false" customHeight="false" outlineLevel="0" collapsed="false">
      <c r="A15" s="17" t="s">
        <v>65</v>
      </c>
      <c r="B15" s="5" t="n">
        <v>0.654</v>
      </c>
      <c r="C15" s="5" t="n">
        <v>1.57352489070713</v>
      </c>
      <c r="D15" s="6" t="s">
        <v>9</v>
      </c>
      <c r="E15" s="30"/>
      <c r="F15" s="17" t="s">
        <v>90</v>
      </c>
      <c r="G15" s="1" t="n">
        <v>0.587</v>
      </c>
      <c r="H15" s="1" t="n">
        <v>1.50211992694093</v>
      </c>
      <c r="I15" s="4"/>
      <c r="J15" s="30"/>
      <c r="K15" s="17" t="s">
        <v>38</v>
      </c>
      <c r="L15" s="1" t="n">
        <v>0.097</v>
      </c>
      <c r="M15" s="1" t="n">
        <v>1.06954708788524</v>
      </c>
      <c r="N15" s="19"/>
    </row>
    <row r="16" customFormat="false" ht="12" hidden="false" customHeight="false" outlineLevel="0" collapsed="false">
      <c r="A16" s="17" t="s">
        <v>48</v>
      </c>
      <c r="B16" s="8" t="n">
        <v>0.622</v>
      </c>
      <c r="C16" s="8" t="n">
        <v>1.53900722016086</v>
      </c>
      <c r="D16" s="4"/>
      <c r="E16" s="30"/>
      <c r="F16" s="17" t="s">
        <v>65</v>
      </c>
      <c r="G16" s="10" t="n">
        <v>0.546</v>
      </c>
      <c r="H16" s="10" t="n">
        <v>1.46003201065452</v>
      </c>
      <c r="I16" s="4"/>
      <c r="J16" s="30"/>
      <c r="K16" s="17" t="s">
        <v>53</v>
      </c>
      <c r="L16" s="1" t="n">
        <v>0.067</v>
      </c>
      <c r="M16" s="1" t="n">
        <v>1.0475361270998</v>
      </c>
      <c r="N16" s="19"/>
    </row>
    <row r="17" customFormat="false" ht="12" hidden="false" customHeight="false" outlineLevel="0" collapsed="false">
      <c r="A17" s="17" t="s">
        <v>22</v>
      </c>
      <c r="B17" s="8" t="n">
        <v>0.58</v>
      </c>
      <c r="C17" s="8" t="n">
        <v>1.49484924863494</v>
      </c>
      <c r="D17" s="4"/>
      <c r="E17" s="4"/>
      <c r="F17" s="17" t="s">
        <v>86</v>
      </c>
      <c r="G17" s="1" t="n">
        <v>0.533</v>
      </c>
      <c r="H17" s="1" t="n">
        <v>1.44693488587053</v>
      </c>
      <c r="I17" s="4"/>
      <c r="J17" s="4"/>
      <c r="K17" s="17" t="s">
        <v>52</v>
      </c>
      <c r="L17" s="1" t="n">
        <v>0.063</v>
      </c>
      <c r="M17" s="1" t="n">
        <v>1.04463576286423</v>
      </c>
      <c r="N17" s="19"/>
    </row>
    <row r="18" customFormat="false" ht="12" hidden="false" customHeight="false" outlineLevel="0" collapsed="false">
      <c r="A18" s="17" t="s">
        <v>61</v>
      </c>
      <c r="B18" s="8" t="n">
        <v>0.58</v>
      </c>
      <c r="C18" s="8" t="n">
        <v>1.49484924863494</v>
      </c>
      <c r="D18" s="4"/>
      <c r="E18" s="30"/>
      <c r="F18" s="17" t="s">
        <v>63</v>
      </c>
      <c r="G18" s="1" t="n">
        <v>0.476</v>
      </c>
      <c r="H18" s="1" t="n">
        <v>1.39088197170999</v>
      </c>
      <c r="I18" s="4"/>
      <c r="J18" s="30"/>
      <c r="K18" s="17" t="s">
        <v>22</v>
      </c>
      <c r="L18" s="1" t="n">
        <v>0.053</v>
      </c>
      <c r="M18" s="1" t="n">
        <v>1.03741993656561</v>
      </c>
      <c r="N18" s="19"/>
    </row>
    <row r="19" customFormat="false" ht="12" hidden="false" customHeight="false" outlineLevel="0" collapsed="false">
      <c r="A19" s="17" t="s">
        <v>63</v>
      </c>
      <c r="B19" s="8" t="n">
        <v>0.572</v>
      </c>
      <c r="C19" s="8" t="n">
        <v>1.48658298443102</v>
      </c>
      <c r="D19" s="4"/>
      <c r="E19" s="30"/>
      <c r="F19" s="17" t="s">
        <v>24</v>
      </c>
      <c r="G19" s="1" t="n">
        <v>0.463</v>
      </c>
      <c r="H19" s="1" t="n">
        <v>1.37840515297563</v>
      </c>
      <c r="I19" s="4"/>
      <c r="J19" s="30"/>
      <c r="K19" s="17" t="s">
        <v>61</v>
      </c>
      <c r="L19" s="1" t="n">
        <v>0.053</v>
      </c>
      <c r="M19" s="1" t="n">
        <v>1.03741993656561</v>
      </c>
      <c r="N19" s="19"/>
    </row>
    <row r="20" customFormat="false" ht="12" hidden="false" customHeight="false" outlineLevel="0" collapsed="false">
      <c r="A20" s="17" t="s">
        <v>54</v>
      </c>
      <c r="B20" s="8" t="n">
        <v>0.543</v>
      </c>
      <c r="C20" s="8" t="n">
        <v>1.45699911389801</v>
      </c>
      <c r="D20" s="4"/>
      <c r="E20" s="4"/>
      <c r="F20" s="17" t="s">
        <v>67</v>
      </c>
      <c r="G20" s="1" t="n">
        <v>0.428</v>
      </c>
      <c r="H20" s="1" t="n">
        <v>1.34536720852183</v>
      </c>
      <c r="I20" s="4"/>
      <c r="J20" s="4"/>
      <c r="K20" s="17" t="s">
        <v>87</v>
      </c>
      <c r="L20" s="1" t="n">
        <v>0.052</v>
      </c>
      <c r="M20" s="1" t="n">
        <v>1.03670110101972</v>
      </c>
      <c r="N20" s="19"/>
    </row>
    <row r="21" customFormat="false" ht="12" hidden="false" customHeight="false" outlineLevel="0" collapsed="false">
      <c r="A21" s="17" t="s">
        <v>38</v>
      </c>
      <c r="B21" s="8" t="n">
        <v>0.537</v>
      </c>
      <c r="C21" s="8" t="n">
        <v>1.45095220783418</v>
      </c>
      <c r="D21" s="4"/>
      <c r="E21" s="30"/>
      <c r="F21" s="17" t="s">
        <v>29</v>
      </c>
      <c r="G21" s="1" t="n">
        <v>0.327</v>
      </c>
      <c r="H21" s="1" t="n">
        <v>1.25440220452099</v>
      </c>
      <c r="I21" s="4"/>
      <c r="J21" s="30"/>
      <c r="K21" s="17" t="s">
        <v>67</v>
      </c>
      <c r="L21" s="1" t="n">
        <v>0.03</v>
      </c>
      <c r="M21" s="1" t="n">
        <v>1.02101212570719</v>
      </c>
      <c r="N21" s="19"/>
    </row>
    <row r="22" customFormat="false" ht="12" hidden="false" customHeight="false" outlineLevel="0" collapsed="false">
      <c r="A22" s="17" t="s">
        <v>70</v>
      </c>
      <c r="B22" s="8" t="n">
        <v>0.537</v>
      </c>
      <c r="C22" s="8" t="n">
        <v>1.45095220783418</v>
      </c>
      <c r="D22" s="4"/>
      <c r="E22" s="4"/>
      <c r="F22" s="17" t="s">
        <v>70</v>
      </c>
      <c r="G22" s="1" t="n">
        <v>0.317</v>
      </c>
      <c r="H22" s="1" t="n">
        <v>1.24573741556947</v>
      </c>
      <c r="I22" s="4"/>
      <c r="J22" s="4"/>
      <c r="K22" s="17" t="s">
        <v>43</v>
      </c>
      <c r="L22" s="1" t="n">
        <v>0.018</v>
      </c>
      <c r="M22" s="1" t="n">
        <v>1.01255480735049</v>
      </c>
      <c r="N22" s="19"/>
    </row>
    <row r="23" customFormat="false" ht="12" hidden="false" customHeight="false" outlineLevel="0" collapsed="false">
      <c r="A23" s="17" t="s">
        <v>67</v>
      </c>
      <c r="B23" s="1" t="n">
        <v>0.398</v>
      </c>
      <c r="C23" s="1" t="n">
        <v>1.31767995173414</v>
      </c>
      <c r="D23" s="4"/>
      <c r="E23" s="30"/>
      <c r="F23" s="17" t="s">
        <v>42</v>
      </c>
      <c r="G23" s="1" t="n">
        <v>0.311</v>
      </c>
      <c r="H23" s="1" t="n">
        <v>1.24056729771539</v>
      </c>
      <c r="I23" s="4"/>
      <c r="J23" s="30"/>
      <c r="K23" s="17" t="s">
        <v>29</v>
      </c>
      <c r="L23" s="1" t="n">
        <v>0.017</v>
      </c>
      <c r="M23" s="1" t="n">
        <v>1.01185320102693</v>
      </c>
      <c r="N23" s="19"/>
    </row>
    <row r="24" customFormat="false" ht="12" hidden="false" customHeight="false" outlineLevel="0" collapsed="false">
      <c r="A24" s="17" t="s">
        <v>29</v>
      </c>
      <c r="B24" s="1" t="n">
        <v>0.311</v>
      </c>
      <c r="C24" s="1" t="n">
        <v>1.24056729771539</v>
      </c>
      <c r="D24" s="4"/>
      <c r="E24" s="30"/>
      <c r="F24" s="17" t="s">
        <v>33</v>
      </c>
      <c r="G24" s="1" t="n">
        <v>0.257</v>
      </c>
      <c r="H24" s="1" t="n">
        <v>1.19499120485678</v>
      </c>
      <c r="I24" s="4"/>
      <c r="J24" s="30"/>
      <c r="K24" s="17" t="s">
        <v>100</v>
      </c>
      <c r="L24" s="1" t="n">
        <v>-0.42</v>
      </c>
      <c r="M24" s="1" t="n">
        <v>0.747424624317469</v>
      </c>
      <c r="N24" s="19"/>
    </row>
    <row r="25" customFormat="false" ht="12" hidden="false" customHeight="false" outlineLevel="0" collapsed="false">
      <c r="A25" s="17" t="s">
        <v>24</v>
      </c>
      <c r="B25" s="1" t="n">
        <v>0.279</v>
      </c>
      <c r="C25" s="1" t="n">
        <v>1.21335356024869</v>
      </c>
      <c r="D25" s="4"/>
      <c r="E25" s="30"/>
      <c r="F25" s="17" t="s">
        <v>11</v>
      </c>
      <c r="G25" s="1" t="n">
        <v>0.246</v>
      </c>
      <c r="H25" s="1" t="n">
        <v>1.18591449941095</v>
      </c>
      <c r="I25" s="4"/>
      <c r="J25" s="30"/>
      <c r="K25" s="17" t="s">
        <v>26</v>
      </c>
      <c r="L25" s="1" t="n">
        <v>-0.46</v>
      </c>
      <c r="M25" s="1" t="n">
        <v>0.726986258660155</v>
      </c>
      <c r="N25" s="19"/>
    </row>
    <row r="26" customFormat="false" ht="12" hidden="false" customHeight="false" outlineLevel="0" collapsed="false">
      <c r="A26" s="17" t="s">
        <v>89</v>
      </c>
      <c r="B26" s="1" t="n">
        <v>0.24</v>
      </c>
      <c r="C26" s="1" t="n">
        <v>1.18099266142953</v>
      </c>
      <c r="D26" s="4"/>
      <c r="E26" s="30"/>
      <c r="F26" s="17" t="s">
        <v>89</v>
      </c>
      <c r="G26" s="1" t="n">
        <v>0.123</v>
      </c>
      <c r="H26" s="1" t="n">
        <v>1.08899701533611</v>
      </c>
      <c r="I26" s="4"/>
      <c r="J26" s="30"/>
      <c r="K26" s="17" t="s">
        <v>14</v>
      </c>
      <c r="L26" s="1" t="n">
        <v>-1.025</v>
      </c>
      <c r="M26" s="1" t="n">
        <v>0.491410299272626</v>
      </c>
      <c r="N26" s="19"/>
    </row>
    <row r="27" customFormat="false" ht="12" hidden="false" customHeight="false" outlineLevel="0" collapsed="false">
      <c r="A27" s="17" t="s">
        <v>27</v>
      </c>
      <c r="B27" s="1" t="n">
        <v>0.183</v>
      </c>
      <c r="C27" s="1" t="n">
        <v>1.13524210214606</v>
      </c>
      <c r="D27" s="4"/>
      <c r="E27" s="30"/>
      <c r="F27" s="17" t="s">
        <v>52</v>
      </c>
      <c r="G27" s="1" t="n">
        <v>0.036</v>
      </c>
      <c r="H27" s="1" t="n">
        <v>1.02526723788859</v>
      </c>
      <c r="I27" s="4"/>
      <c r="J27" s="30"/>
      <c r="K27" s="17" t="s">
        <v>35</v>
      </c>
      <c r="L27" s="1" t="n">
        <v>-0.053</v>
      </c>
      <c r="M27" s="1" t="n">
        <v>-1.03741993656561</v>
      </c>
      <c r="N27" s="19"/>
    </row>
    <row r="28" customFormat="false" ht="12" hidden="false" customHeight="false" outlineLevel="0" collapsed="false">
      <c r="A28" s="17" t="s">
        <v>66</v>
      </c>
      <c r="B28" s="1" t="n">
        <v>0.172</v>
      </c>
      <c r="C28" s="1" t="n">
        <v>1.12661922849728</v>
      </c>
      <c r="D28" s="4"/>
      <c r="E28" s="30"/>
      <c r="F28" s="17" t="s">
        <v>35</v>
      </c>
      <c r="G28" s="1" t="n">
        <v>0.026</v>
      </c>
      <c r="H28" s="1" t="n">
        <v>1.01818519976462</v>
      </c>
      <c r="I28" s="4"/>
      <c r="J28" s="30"/>
      <c r="K28" s="17" t="s">
        <v>37</v>
      </c>
      <c r="L28" s="1" t="n">
        <v>-0.06</v>
      </c>
      <c r="M28" s="1" t="n">
        <v>-1.04246576084112</v>
      </c>
      <c r="N28" s="19"/>
    </row>
    <row r="29" customFormat="false" ht="12" hidden="false" customHeight="false" outlineLevel="0" collapsed="false">
      <c r="A29" s="17" t="s">
        <v>40</v>
      </c>
      <c r="B29" s="1" t="n">
        <v>0.097</v>
      </c>
      <c r="C29" s="1" t="n">
        <v>1.06954708788524</v>
      </c>
      <c r="D29" s="4"/>
      <c r="E29" s="30"/>
      <c r="F29" s="17" t="s">
        <v>54</v>
      </c>
      <c r="G29" s="1" t="n">
        <v>0</v>
      </c>
      <c r="H29" s="1" t="n">
        <v>1</v>
      </c>
      <c r="I29" s="4"/>
      <c r="J29" s="30"/>
      <c r="K29" s="17" t="s">
        <v>63</v>
      </c>
      <c r="L29" s="1" t="n">
        <v>-0.097</v>
      </c>
      <c r="M29" s="1" t="n">
        <v>-1.06954708788524</v>
      </c>
      <c r="N29" s="19"/>
    </row>
    <row r="30" customFormat="false" ht="12" hidden="false" customHeight="false" outlineLevel="0" collapsed="false">
      <c r="A30" s="17" t="s">
        <v>75</v>
      </c>
      <c r="B30" s="1" t="n">
        <v>0.093</v>
      </c>
      <c r="C30" s="1" t="n">
        <v>1.06658578083176</v>
      </c>
      <c r="D30" s="4"/>
      <c r="E30" s="4"/>
      <c r="F30" s="17" t="s">
        <v>32</v>
      </c>
      <c r="G30" s="1" t="n">
        <v>-0.738</v>
      </c>
      <c r="H30" s="1" t="n">
        <v>0.599569956895556</v>
      </c>
      <c r="I30" s="4"/>
      <c r="J30" s="4"/>
      <c r="K30" s="17" t="s">
        <v>65</v>
      </c>
      <c r="L30" s="1" t="n">
        <v>-0.108</v>
      </c>
      <c r="M30" s="1" t="n">
        <v>-1.07773314504367</v>
      </c>
      <c r="N30" s="19"/>
    </row>
    <row r="31" customFormat="false" ht="12" hidden="false" customHeight="false" outlineLevel="0" collapsed="false">
      <c r="A31" s="17" t="s">
        <v>35</v>
      </c>
      <c r="B31" s="1" t="n">
        <v>0.079</v>
      </c>
      <c r="C31" s="1" t="n">
        <v>1.05628562535186</v>
      </c>
      <c r="D31" s="4"/>
      <c r="E31" s="30"/>
      <c r="F31" s="17" t="s">
        <v>75</v>
      </c>
      <c r="G31" s="1" t="n">
        <v>-0.085</v>
      </c>
      <c r="H31" s="1" t="n">
        <v>-1.06068774136822</v>
      </c>
      <c r="I31" s="4"/>
      <c r="J31" s="30"/>
      <c r="K31" s="17" t="s">
        <v>89</v>
      </c>
      <c r="L31" s="1" t="n">
        <v>-0.117</v>
      </c>
      <c r="M31" s="1" t="n">
        <v>-1.08447740884306</v>
      </c>
      <c r="N31" s="19"/>
    </row>
    <row r="32" customFormat="false" ht="12" hidden="false" customHeight="false" outlineLevel="0" collapsed="false">
      <c r="A32" s="17" t="s">
        <v>33</v>
      </c>
      <c r="B32" s="1" t="n">
        <v>0.069</v>
      </c>
      <c r="C32" s="1" t="n">
        <v>1.04898932757495</v>
      </c>
      <c r="D32" s="4"/>
      <c r="E32" s="4"/>
      <c r="F32" s="17" t="s">
        <v>40</v>
      </c>
      <c r="G32" s="1" t="n">
        <v>-0.087</v>
      </c>
      <c r="H32" s="1" t="n">
        <v>-1.06215918649537</v>
      </c>
      <c r="I32" s="4"/>
      <c r="J32" s="4"/>
      <c r="K32" s="17" t="s">
        <v>85</v>
      </c>
      <c r="L32" s="1" t="n">
        <v>-0.123</v>
      </c>
      <c r="M32" s="1" t="n">
        <v>-1.08899701533611</v>
      </c>
      <c r="N32" s="19"/>
    </row>
    <row r="33" customFormat="false" ht="12" hidden="false" customHeight="false" outlineLevel="0" collapsed="false">
      <c r="A33" s="17" t="s">
        <v>100</v>
      </c>
      <c r="B33" s="1" t="n">
        <v>0.026</v>
      </c>
      <c r="C33" s="1" t="n">
        <v>1.01818519976462</v>
      </c>
      <c r="D33" s="4"/>
      <c r="E33" s="30"/>
      <c r="F33" s="17" t="s">
        <v>73</v>
      </c>
      <c r="G33" s="1" t="n">
        <v>-0.093</v>
      </c>
      <c r="H33" s="1" t="n">
        <v>-1.06658578083176</v>
      </c>
      <c r="I33" s="4"/>
      <c r="J33" s="30"/>
      <c r="K33" s="17" t="s">
        <v>90</v>
      </c>
      <c r="L33" s="1" t="n">
        <v>-0.125</v>
      </c>
      <c r="M33" s="1" t="n">
        <v>-1.09050773266526</v>
      </c>
      <c r="N33" s="19"/>
    </row>
    <row r="34" customFormat="false" ht="12" hidden="false" customHeight="false" outlineLevel="0" collapsed="false">
      <c r="A34" s="17" t="s">
        <v>44</v>
      </c>
      <c r="B34" s="1" t="n">
        <v>-0.88</v>
      </c>
      <c r="C34" s="1" t="n">
        <v>0.543367431263029</v>
      </c>
      <c r="D34" s="4"/>
      <c r="E34" s="30"/>
      <c r="F34" s="17" t="s">
        <v>80</v>
      </c>
      <c r="G34" s="1" t="n">
        <v>-0.156</v>
      </c>
      <c r="H34" s="1" t="n">
        <v>-1.11419365081933</v>
      </c>
      <c r="I34" s="4"/>
      <c r="J34" s="30"/>
      <c r="K34" s="17" t="s">
        <v>45</v>
      </c>
      <c r="L34" s="1" t="n">
        <v>-0.138</v>
      </c>
      <c r="M34" s="1" t="n">
        <v>-1.10037860936614</v>
      </c>
      <c r="N34" s="19"/>
    </row>
    <row r="35" customFormat="false" ht="12" hidden="false" customHeight="false" outlineLevel="0" collapsed="false">
      <c r="A35" s="17" t="s">
        <v>52</v>
      </c>
      <c r="B35" s="1" t="n">
        <v>-0.028</v>
      </c>
      <c r="C35" s="1" t="n">
        <v>-1.01959768299819</v>
      </c>
      <c r="D35" s="4"/>
      <c r="E35" s="30"/>
      <c r="F35" s="17" t="s">
        <v>43</v>
      </c>
      <c r="G35" s="1" t="n">
        <v>-0.248</v>
      </c>
      <c r="H35" s="1" t="n">
        <v>-1.18755966607341</v>
      </c>
      <c r="I35" s="4"/>
      <c r="J35" s="30"/>
      <c r="K35" s="17" t="s">
        <v>75</v>
      </c>
      <c r="L35" s="1" t="n">
        <v>-0.178</v>
      </c>
      <c r="M35" s="1" t="n">
        <v>-1.1313144628459</v>
      </c>
      <c r="N35" s="19"/>
    </row>
    <row r="36" customFormat="false" ht="12" hidden="false" customHeight="false" outlineLevel="0" collapsed="false">
      <c r="A36" s="17" t="s">
        <v>43</v>
      </c>
      <c r="B36" s="1" t="n">
        <v>-0.267</v>
      </c>
      <c r="C36" s="1" t="n">
        <v>-1.2033030259995</v>
      </c>
      <c r="D36" s="4"/>
      <c r="E36" s="4"/>
      <c r="F36" s="17" t="s">
        <v>106</v>
      </c>
      <c r="G36" s="1" t="n">
        <v>-0.273</v>
      </c>
      <c r="H36" s="1" t="n">
        <v>-1.20831784338994</v>
      </c>
      <c r="I36" s="4"/>
      <c r="J36" s="4"/>
      <c r="K36" s="17" t="s">
        <v>40</v>
      </c>
      <c r="L36" s="1" t="n">
        <v>-0.183</v>
      </c>
      <c r="M36" s="1" t="n">
        <v>-1.13524210214606</v>
      </c>
      <c r="N36" s="19"/>
    </row>
    <row r="37" customFormat="false" ht="12" hidden="false" customHeight="false" outlineLevel="0" collapsed="false">
      <c r="A37" s="17" t="s">
        <v>45</v>
      </c>
      <c r="B37" s="1" t="n">
        <v>-0.272</v>
      </c>
      <c r="C37" s="1" t="n">
        <v>-1.2074805914865</v>
      </c>
      <c r="D37" s="4"/>
      <c r="E37" s="30"/>
      <c r="F37" s="17" t="s">
        <v>47</v>
      </c>
      <c r="G37" s="1" t="n">
        <v>-0.285</v>
      </c>
      <c r="H37" s="1" t="n">
        <v>-1.21841026367519</v>
      </c>
      <c r="I37" s="4"/>
      <c r="J37" s="30"/>
      <c r="K37" s="17" t="s">
        <v>86</v>
      </c>
      <c r="L37" s="1" t="n">
        <v>-0.197</v>
      </c>
      <c r="M37" s="1" t="n">
        <v>-1.14631218572838</v>
      </c>
      <c r="N37" s="19"/>
    </row>
    <row r="38" customFormat="false" ht="12" hidden="false" customHeight="false" outlineLevel="0" collapsed="false">
      <c r="A38" s="17" t="s">
        <v>73</v>
      </c>
      <c r="B38" s="1" t="n">
        <v>-0.362</v>
      </c>
      <c r="C38" s="1" t="n">
        <v>-1.28520633746937</v>
      </c>
      <c r="D38" s="4"/>
      <c r="E38" s="4"/>
      <c r="F38" s="17" t="s">
        <v>100</v>
      </c>
      <c r="G38" s="1" t="n">
        <v>-0.394</v>
      </c>
      <c r="H38" s="1" t="n">
        <v>-1.31403162714937</v>
      </c>
      <c r="I38" s="4"/>
      <c r="J38" s="4"/>
      <c r="K38" s="17" t="s">
        <v>70</v>
      </c>
      <c r="L38" s="1" t="n">
        <v>-0.22</v>
      </c>
      <c r="M38" s="1" t="n">
        <v>-1.16473358646846</v>
      </c>
      <c r="N38" s="19"/>
    </row>
    <row r="39" customFormat="false" ht="12" hidden="false" customHeight="false" outlineLevel="0" collapsed="false">
      <c r="A39" s="17" t="s">
        <v>32</v>
      </c>
      <c r="B39" s="1" t="n">
        <v>-0.391</v>
      </c>
      <c r="C39" s="1" t="n">
        <v>-1.31130201421565</v>
      </c>
      <c r="D39" s="4"/>
      <c r="E39" s="4"/>
      <c r="F39" s="17" t="s">
        <v>87</v>
      </c>
      <c r="G39" s="1" t="n">
        <v>-0.399</v>
      </c>
      <c r="H39" s="1" t="n">
        <v>-1.31859361449237</v>
      </c>
      <c r="I39" s="4"/>
      <c r="J39" s="4"/>
      <c r="K39" s="17" t="s">
        <v>16</v>
      </c>
      <c r="L39" s="1" t="n">
        <v>-0.278</v>
      </c>
      <c r="M39" s="1" t="n">
        <v>-1.21251281906174</v>
      </c>
      <c r="N39" s="19"/>
    </row>
    <row r="40" customFormat="false" ht="12" hidden="false" customHeight="false" outlineLevel="0" collapsed="false">
      <c r="A40" s="17" t="s">
        <v>85</v>
      </c>
      <c r="B40" s="1" t="n">
        <v>-0.426</v>
      </c>
      <c r="C40" s="1" t="n">
        <v>-1.3435034257213</v>
      </c>
      <c r="D40" s="4"/>
      <c r="E40" s="30"/>
      <c r="F40" s="17" t="s">
        <v>45</v>
      </c>
      <c r="G40" s="1" t="n">
        <v>-0.41</v>
      </c>
      <c r="H40" s="1" t="n">
        <v>-1.32868581409651</v>
      </c>
      <c r="I40" s="4"/>
      <c r="J40" s="30"/>
      <c r="K40" s="17" t="s">
        <v>32</v>
      </c>
      <c r="L40" s="1" t="n">
        <v>-0.347</v>
      </c>
      <c r="M40" s="1" t="n">
        <v>-1.27191300674357</v>
      </c>
      <c r="N40" s="19"/>
    </row>
    <row r="41" customFormat="false" ht="12" hidden="false" customHeight="false" outlineLevel="0" collapsed="false">
      <c r="A41" s="17" t="s">
        <v>8</v>
      </c>
      <c r="B41" s="1" t="n">
        <v>-0.443</v>
      </c>
      <c r="C41" s="1" t="n">
        <v>-1.35942824190674</v>
      </c>
      <c r="D41" s="4"/>
      <c r="E41" s="30"/>
      <c r="F41" s="17" t="s">
        <v>53</v>
      </c>
      <c r="G41" s="1" t="n">
        <v>-0.425</v>
      </c>
      <c r="H41" s="1" t="n">
        <v>-1.34257250278026</v>
      </c>
      <c r="I41" s="4"/>
      <c r="J41" s="30"/>
      <c r="K41" s="17" t="s">
        <v>49</v>
      </c>
      <c r="L41" s="1" t="n">
        <v>-0.373</v>
      </c>
      <c r="M41" s="1" t="n">
        <v>-1.29504299885443</v>
      </c>
      <c r="N41" s="19"/>
    </row>
    <row r="42" customFormat="false" ht="12" hidden="false" customHeight="false" outlineLevel="0" collapsed="false">
      <c r="A42" s="17" t="s">
        <v>87</v>
      </c>
      <c r="B42" s="1" t="n">
        <v>-0.451</v>
      </c>
      <c r="C42" s="1" t="n">
        <v>-1.36698745194181</v>
      </c>
      <c r="D42" s="4"/>
      <c r="E42" s="4"/>
      <c r="F42" s="17" t="s">
        <v>66</v>
      </c>
      <c r="G42" s="1" t="n">
        <v>-0.493</v>
      </c>
      <c r="H42" s="1" t="n">
        <v>-1.4073683753254</v>
      </c>
      <c r="I42" s="4"/>
      <c r="J42" s="4"/>
      <c r="K42" s="17" t="s">
        <v>54</v>
      </c>
      <c r="L42" s="1" t="n">
        <v>-0.543</v>
      </c>
      <c r="M42" s="1" t="n">
        <v>-1.45699911389801</v>
      </c>
      <c r="N42" s="19"/>
    </row>
    <row r="43" customFormat="false" ht="12" hidden="false" customHeight="false" outlineLevel="0" collapsed="false">
      <c r="A43" s="17" t="s">
        <v>37</v>
      </c>
      <c r="B43" s="1" t="n">
        <v>-0.464</v>
      </c>
      <c r="C43" s="1" t="n">
        <v>-1.37936092182706</v>
      </c>
      <c r="D43" s="4"/>
      <c r="E43" s="4"/>
      <c r="F43" s="17" t="s">
        <v>37</v>
      </c>
      <c r="G43" s="1" t="n">
        <v>-0.524</v>
      </c>
      <c r="H43" s="1" t="n">
        <v>-1.43793653284696</v>
      </c>
      <c r="I43" s="4"/>
      <c r="J43" s="4"/>
      <c r="K43" s="17" t="s">
        <v>42</v>
      </c>
      <c r="L43" s="1" t="n">
        <v>-0.628</v>
      </c>
      <c r="M43" s="1" t="n">
        <v>-1.54542109929597</v>
      </c>
      <c r="N43" s="19"/>
    </row>
    <row r="44" customFormat="false" ht="12" hidden="false" customHeight="false" outlineLevel="0" collapsed="false">
      <c r="A44" s="17" t="s">
        <v>47</v>
      </c>
      <c r="B44" s="1" t="n">
        <v>-0.488</v>
      </c>
      <c r="C44" s="1" t="n">
        <v>-1.4024992506424</v>
      </c>
      <c r="D44" s="4"/>
      <c r="E44" s="4"/>
      <c r="F44" s="17" t="s">
        <v>85</v>
      </c>
      <c r="G44" s="1" t="n">
        <v>-0.549</v>
      </c>
      <c r="H44" s="1" t="n">
        <v>-1.46307122070433</v>
      </c>
      <c r="I44" s="4"/>
      <c r="J44" s="4"/>
      <c r="K44" s="17" t="s">
        <v>66</v>
      </c>
      <c r="L44" s="1" t="n">
        <v>-0.665</v>
      </c>
      <c r="M44" s="1" t="n">
        <v>-1.58556827322057</v>
      </c>
      <c r="N44" s="19"/>
    </row>
    <row r="45" customFormat="false" ht="12" hidden="false" customHeight="false" outlineLevel="0" collapsed="false">
      <c r="A45" s="17" t="s">
        <v>53</v>
      </c>
      <c r="B45" s="1" t="n">
        <v>-0.492</v>
      </c>
      <c r="C45" s="1" t="n">
        <v>-1.40639319991312</v>
      </c>
      <c r="D45" s="4"/>
      <c r="E45" s="4"/>
      <c r="F45" s="17" t="s">
        <v>44</v>
      </c>
      <c r="G45" s="1" t="n">
        <v>-0.673</v>
      </c>
      <c r="H45" s="1" t="n">
        <v>-1.59438495308107</v>
      </c>
      <c r="I45" s="4"/>
      <c r="J45" s="4"/>
      <c r="K45" s="17" t="s">
        <v>51</v>
      </c>
      <c r="L45" s="11" t="n">
        <v>-0.725</v>
      </c>
      <c r="M45" s="11" t="n">
        <v>-1.65290063630842</v>
      </c>
      <c r="N45" s="19"/>
    </row>
    <row r="46" customFormat="false" ht="12" hidden="false" customHeight="false" outlineLevel="0" collapsed="false">
      <c r="A46" s="17" t="s">
        <v>74</v>
      </c>
      <c r="B46" s="1" t="n">
        <v>-0.554</v>
      </c>
      <c r="C46" s="1" t="n">
        <v>-1.4681506360341</v>
      </c>
      <c r="D46" s="4"/>
      <c r="E46" s="4"/>
      <c r="F46" s="17" t="s">
        <v>51</v>
      </c>
      <c r="G46" s="11" t="n">
        <v>-1.433</v>
      </c>
      <c r="H46" s="11" t="n">
        <v>-2.70007597024549</v>
      </c>
      <c r="I46" s="4"/>
      <c r="J46" s="4"/>
      <c r="K46" s="17" t="s">
        <v>72</v>
      </c>
      <c r="L46" s="11" t="n">
        <v>-0.928</v>
      </c>
      <c r="M46" s="11" t="n">
        <v>-1.9026365526636</v>
      </c>
      <c r="N46" s="19"/>
    </row>
    <row r="47" customFormat="false" ht="12" hidden="false" customHeight="false" outlineLevel="0" collapsed="false">
      <c r="A47" s="17" t="s">
        <v>80</v>
      </c>
      <c r="B47" s="1" t="n">
        <v>-0.604</v>
      </c>
      <c r="C47" s="1" t="n">
        <v>-1.51992485640152</v>
      </c>
      <c r="D47" s="4"/>
      <c r="E47" s="30"/>
      <c r="F47" s="17" t="s">
        <v>74</v>
      </c>
      <c r="G47" s="13" t="n">
        <v>-1.516</v>
      </c>
      <c r="H47" s="13" t="n">
        <v>-2.85996997272338</v>
      </c>
      <c r="I47" s="6" t="s">
        <v>9</v>
      </c>
      <c r="J47" s="30"/>
      <c r="K47" s="17" t="s">
        <v>74</v>
      </c>
      <c r="L47" s="11" t="n">
        <v>-0.962</v>
      </c>
      <c r="M47" s="11" t="n">
        <v>-1.94800853708648</v>
      </c>
      <c r="N47" s="6" t="s">
        <v>9</v>
      </c>
    </row>
    <row r="48" customFormat="false" ht="12" hidden="false" customHeight="false" outlineLevel="0" collapsed="false">
      <c r="A48" s="17" t="s">
        <v>51</v>
      </c>
      <c r="B48" s="11" t="n">
        <v>-0.708</v>
      </c>
      <c r="C48" s="11" t="n">
        <v>-1.63353798222005</v>
      </c>
      <c r="D48" s="4"/>
      <c r="E48" s="4"/>
      <c r="F48" s="17" t="s">
        <v>27</v>
      </c>
      <c r="G48" s="11" t="n">
        <v>-1.545</v>
      </c>
      <c r="H48" s="11" t="n">
        <v>-2.91804068848035</v>
      </c>
      <c r="I48" s="4"/>
      <c r="J48" s="4"/>
      <c r="K48" s="17" t="s">
        <v>8</v>
      </c>
      <c r="L48" s="11" t="n">
        <v>-1.303</v>
      </c>
      <c r="M48" s="11" t="n">
        <v>-2.46741433961899</v>
      </c>
      <c r="N48" s="19"/>
    </row>
    <row r="49" customFormat="false" ht="12" hidden="false" customHeight="false" outlineLevel="0" collapsed="false">
      <c r="A49" s="17" t="s">
        <v>11</v>
      </c>
      <c r="B49" s="11" t="n">
        <v>-0.983</v>
      </c>
      <c r="C49" s="11" t="n">
        <v>-1.97657130300147</v>
      </c>
      <c r="D49" s="4"/>
      <c r="E49" s="30"/>
      <c r="F49" s="17" t="s">
        <v>26</v>
      </c>
      <c r="G49" s="13" t="n">
        <v>-1.696</v>
      </c>
      <c r="H49" s="13" t="n">
        <v>-3.24001389452818</v>
      </c>
      <c r="I49" s="6" t="s">
        <v>18</v>
      </c>
      <c r="J49" s="30"/>
      <c r="K49" s="17" t="s">
        <v>106</v>
      </c>
      <c r="L49" s="11" t="n">
        <v>-1.387</v>
      </c>
      <c r="M49" s="11" t="n">
        <v>-2.61534269707352</v>
      </c>
      <c r="N49" s="19"/>
    </row>
    <row r="50" customFormat="false" ht="12" hidden="false" customHeight="false" outlineLevel="0" collapsed="false">
      <c r="A50" s="17" t="s">
        <v>26</v>
      </c>
      <c r="B50" s="13" t="n">
        <v>-1.236</v>
      </c>
      <c r="C50" s="13" t="n">
        <v>-2.35544557918996</v>
      </c>
      <c r="D50" s="6" t="s">
        <v>9</v>
      </c>
      <c r="E50" s="4"/>
      <c r="F50" s="17" t="s">
        <v>8</v>
      </c>
      <c r="G50" s="11" t="n">
        <v>-1.747</v>
      </c>
      <c r="H50" s="11" t="n">
        <v>-3.35659854842617</v>
      </c>
      <c r="I50" s="4"/>
      <c r="J50" s="4"/>
      <c r="K50" s="17" t="s">
        <v>27</v>
      </c>
      <c r="L50" s="11" t="n">
        <v>-1.728</v>
      </c>
      <c r="M50" s="11" t="n">
        <v>-3.31268264533818</v>
      </c>
      <c r="N50" s="19"/>
    </row>
    <row r="51" customFormat="false" ht="12" hidden="false" customHeight="false" outlineLevel="0" collapsed="false">
      <c r="A51" s="17"/>
      <c r="B51" s="4"/>
      <c r="C51" s="1"/>
      <c r="D51" s="1"/>
      <c r="E51" s="30"/>
      <c r="F51" s="17"/>
      <c r="G51" s="1"/>
      <c r="H51" s="1"/>
      <c r="I51" s="4"/>
      <c r="J51" s="30"/>
      <c r="K51" s="17"/>
      <c r="L51" s="1"/>
      <c r="M51" s="1"/>
      <c r="N51" s="19"/>
    </row>
    <row r="52" customFormat="false" ht="12" hidden="false" customHeight="false" outlineLevel="0" collapsed="false">
      <c r="A52" s="17"/>
      <c r="B52" s="4"/>
      <c r="C52" s="1"/>
      <c r="D52" s="1"/>
      <c r="E52" s="4"/>
      <c r="F52" s="17"/>
      <c r="G52" s="1"/>
      <c r="H52" s="1"/>
      <c r="I52" s="4"/>
      <c r="J52" s="4"/>
      <c r="K52" s="17"/>
      <c r="L52" s="1"/>
      <c r="M52" s="1"/>
      <c r="N52" s="19"/>
    </row>
    <row r="53" customFormat="false" ht="12" hidden="false" customHeight="false" outlineLevel="0" collapsed="false">
      <c r="E53" s="30"/>
      <c r="J53" s="30"/>
    </row>
    <row r="54" customFormat="false" ht="12" hidden="false" customHeight="false" outlineLevel="0" collapsed="false">
      <c r="E54" s="30"/>
      <c r="J54" s="30"/>
    </row>
    <row r="55" customFormat="false" ht="12" hidden="false" customHeight="false" outlineLevel="0" collapsed="false">
      <c r="E55" s="30"/>
      <c r="J55" s="30"/>
    </row>
    <row r="56" customFormat="false" ht="12" hidden="false" customHeight="false" outlineLevel="0" collapsed="false">
      <c r="E56" s="30"/>
      <c r="J56" s="30"/>
    </row>
    <row r="57" customFormat="false" ht="12" hidden="false" customHeight="false" outlineLevel="0" collapsed="false">
      <c r="E57" s="30"/>
      <c r="J57" s="30"/>
    </row>
    <row r="58" customFormat="false" ht="12" hidden="false" customHeight="false" outlineLevel="0" collapsed="false">
      <c r="E58" s="30"/>
      <c r="J58" s="30"/>
    </row>
    <row r="59" customFormat="false" ht="12" hidden="false" customHeight="false" outlineLevel="0" collapsed="false">
      <c r="E59" s="30"/>
      <c r="J59" s="30"/>
    </row>
    <row r="60" customFormat="false" ht="12" hidden="false" customHeight="false" outlineLevel="0" collapsed="false">
      <c r="E60" s="30"/>
      <c r="J60" s="30"/>
    </row>
    <row r="61" customFormat="false" ht="12" hidden="false" customHeight="false" outlineLevel="0" collapsed="false">
      <c r="E61" s="30"/>
      <c r="J61" s="30"/>
    </row>
    <row r="62" customFormat="false" ht="12" hidden="false" customHeight="false" outlineLevel="0" collapsed="false">
      <c r="E62" s="4"/>
      <c r="J62" s="4"/>
    </row>
    <row r="63" customFormat="false" ht="12" hidden="false" customHeight="false" outlineLevel="0" collapsed="false">
      <c r="E63" s="4"/>
      <c r="J63" s="4"/>
    </row>
    <row r="64" customFormat="false" ht="12" hidden="false" customHeight="false" outlineLevel="0" collapsed="false">
      <c r="E64" s="4"/>
      <c r="J64" s="4"/>
    </row>
    <row r="65" customFormat="false" ht="12" hidden="false" customHeight="false" outlineLevel="0" collapsed="false">
      <c r="E65" s="4"/>
      <c r="J65" s="4"/>
    </row>
    <row r="66" customFormat="false" ht="12" hidden="false" customHeight="false" outlineLevel="0" collapsed="false">
      <c r="E66" s="4"/>
      <c r="J66" s="4"/>
    </row>
    <row r="67" customFormat="false" ht="12" hidden="false" customHeight="false" outlineLevel="0" collapsed="false">
      <c r="E67" s="4"/>
      <c r="J67" s="4"/>
    </row>
    <row r="68" customFormat="false" ht="12" hidden="false" customHeight="false" outlineLevel="0" collapsed="false">
      <c r="E68" s="30"/>
      <c r="J68" s="30"/>
    </row>
    <row r="69" customFormat="false" ht="12" hidden="false" customHeight="false" outlineLevel="0" collapsed="false">
      <c r="E69" s="4"/>
      <c r="J69" s="4"/>
    </row>
    <row r="70" customFormat="false" ht="12" hidden="false" customHeight="false" outlineLevel="0" collapsed="false">
      <c r="E70" s="4"/>
      <c r="J70" s="4"/>
    </row>
    <row r="71" customFormat="false" ht="12" hidden="false" customHeight="false" outlineLevel="0" collapsed="false">
      <c r="E71" s="4"/>
      <c r="J71" s="4"/>
    </row>
    <row r="72" customFormat="false" ht="12" hidden="false" customHeight="false" outlineLevel="0" collapsed="false">
      <c r="E72" s="30"/>
      <c r="J72" s="30"/>
    </row>
    <row r="73" customFormat="false" ht="12" hidden="false" customHeight="false" outlineLevel="0" collapsed="false">
      <c r="E73" s="30"/>
      <c r="J73" s="30"/>
    </row>
    <row r="74" customFormat="false" ht="12" hidden="false" customHeight="false" outlineLevel="0" collapsed="false">
      <c r="E74" s="4"/>
      <c r="J74" s="4"/>
    </row>
    <row r="75" customFormat="false" ht="12" hidden="false" customHeight="false" outlineLevel="0" collapsed="false">
      <c r="E75" s="4"/>
      <c r="J75" s="4"/>
    </row>
    <row r="76" customFormat="false" ht="12" hidden="false" customHeight="false" outlineLevel="0" collapsed="false">
      <c r="E76" s="4"/>
      <c r="J76" s="4"/>
    </row>
    <row r="77" customFormat="false" ht="12" hidden="false" customHeight="false" outlineLevel="0" collapsed="false">
      <c r="E77" s="4"/>
      <c r="J77" s="4"/>
    </row>
    <row r="78" customFormat="false" ht="12" hidden="false" customHeight="false" outlineLevel="0" collapsed="false">
      <c r="E78" s="4"/>
      <c r="J78" s="4"/>
    </row>
    <row r="79" customFormat="false" ht="12" hidden="false" customHeight="false" outlineLevel="0" collapsed="false">
      <c r="E79" s="4"/>
      <c r="J79" s="4"/>
    </row>
    <row r="80" customFormat="false" ht="12" hidden="false" customHeight="false" outlineLevel="0" collapsed="false">
      <c r="E80" s="4"/>
      <c r="J80" s="4"/>
    </row>
    <row r="81" customFormat="false" ht="12" hidden="false" customHeight="false" outlineLevel="0" collapsed="false">
      <c r="E81" s="4"/>
      <c r="J81" s="4"/>
    </row>
    <row r="82" customFormat="false" ht="12" hidden="false" customHeight="false" outlineLevel="0" collapsed="false">
      <c r="E82" s="4"/>
      <c r="J82" s="4"/>
    </row>
    <row r="83" customFormat="false" ht="12" hidden="false" customHeight="false" outlineLevel="0" collapsed="false">
      <c r="E83" s="4"/>
      <c r="J83" s="4"/>
    </row>
    <row r="84" customFormat="false" ht="12" hidden="false" customHeight="false" outlineLevel="0" collapsed="false">
      <c r="E84" s="4"/>
      <c r="J84" s="4"/>
    </row>
    <row r="85" customFormat="false" ht="12" hidden="false" customHeight="false" outlineLevel="0" collapsed="false">
      <c r="E85" s="4"/>
      <c r="J85" s="4"/>
    </row>
    <row r="86" customFormat="false" ht="12" hidden="false" customHeight="false" outlineLevel="0" collapsed="false">
      <c r="E86" s="4"/>
      <c r="J86" s="4"/>
    </row>
    <row r="87" customFormat="false" ht="12" hidden="false" customHeight="false" outlineLevel="0" collapsed="false">
      <c r="E87" s="30"/>
      <c r="J87" s="30"/>
    </row>
    <row r="88" customFormat="false" ht="12" hidden="false" customHeight="false" outlineLevel="0" collapsed="false">
      <c r="E88" s="4"/>
      <c r="J88" s="4"/>
    </row>
    <row r="89" customFormat="false" ht="12" hidden="false" customHeight="false" outlineLevel="0" collapsed="false">
      <c r="E89" s="4"/>
      <c r="J89" s="4"/>
    </row>
    <row r="90" customFormat="false" ht="12" hidden="false" customHeight="false" outlineLevel="0" collapsed="false">
      <c r="E90" s="4"/>
      <c r="J90" s="4"/>
    </row>
    <row r="91" customFormat="false" ht="12" hidden="false" customHeight="false" outlineLevel="0" collapsed="false">
      <c r="E91" s="4"/>
      <c r="J91" s="4"/>
    </row>
    <row r="92" customFormat="false" ht="12" hidden="false" customHeight="false" outlineLevel="0" collapsed="false">
      <c r="E92" s="30"/>
      <c r="J92" s="30"/>
    </row>
    <row r="93" customFormat="false" ht="12" hidden="false" customHeight="false" outlineLevel="0" collapsed="false">
      <c r="E93" s="4"/>
      <c r="J93" s="4"/>
    </row>
    <row r="94" customFormat="false" ht="12" hidden="false" customHeight="false" outlineLevel="0" collapsed="false">
      <c r="E94" s="30"/>
      <c r="J94" s="30"/>
    </row>
    <row r="95" customFormat="false" ht="12" hidden="false" customHeight="false" outlineLevel="0" collapsed="false">
      <c r="E95" s="4"/>
      <c r="J95" s="4"/>
    </row>
    <row r="96" customFormat="false" ht="12" hidden="false" customHeight="false" outlineLevel="0" collapsed="false">
      <c r="E96" s="4"/>
      <c r="J96" s="4"/>
    </row>
    <row r="97" customFormat="false" ht="12" hidden="false" customHeight="false" outlineLevel="0" collapsed="false">
      <c r="E97" s="4"/>
      <c r="J97" s="4"/>
    </row>
    <row r="98" customFormat="false" ht="12" hidden="false" customHeight="false" outlineLevel="0" collapsed="false">
      <c r="E98" s="4"/>
      <c r="J98" s="4"/>
    </row>
    <row r="99" customFormat="false" ht="12" hidden="false" customHeight="false" outlineLevel="0" collapsed="false">
      <c r="E99" s="30"/>
      <c r="J99" s="30"/>
    </row>
    <row r="100" customFormat="false" ht="12" hidden="false" customHeight="false" outlineLevel="0" collapsed="false">
      <c r="E100" s="30"/>
      <c r="J100" s="30"/>
    </row>
    <row r="101" customFormat="false" ht="12" hidden="false" customHeight="false" outlineLevel="0" collapsed="false">
      <c r="E101" s="4"/>
      <c r="J101" s="4"/>
    </row>
  </sheetData>
  <printOptions headings="false" gridLines="false" gridLinesSet="true" horizontalCentered="false" verticalCentered="false"/>
  <pageMargins left="0.75" right="0.75" top="1" bottom="1" header="0.5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Molecular and metabolomic changes in the proximal colon of pigs infected with Trichuris suis. 
Harry D. Dawson, Celine Chen, Robert W. Li, Lauren Nicole Bell, Terez Shea-Donohue, Helene Kringel, Ethiopia Beshah, Dolores E. Hill, Joseph F. Urban Jr. </oddHeader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21875" defaultRowHeight="12" zeroHeight="false" outlineLevelRow="0" outlineLevelCol="0"/>
  <cols>
    <col collapsed="false" customWidth="true" hidden="false" outlineLevel="0" max="2" min="2" style="0" width="18.13"/>
    <col collapsed="false" customWidth="true" hidden="false" outlineLevel="0" max="4" min="4" style="16" width="10.84"/>
    <col collapsed="false" customWidth="true" hidden="false" outlineLevel="0" max="5" min="5" style="0" width="4.13"/>
    <col collapsed="false" customWidth="true" hidden="false" outlineLevel="0" max="7" min="7" style="0" width="18.85"/>
    <col collapsed="false" customWidth="true" hidden="false" outlineLevel="0" max="10" min="10" style="0" width="4.13"/>
    <col collapsed="false" customWidth="true" hidden="false" outlineLevel="0" max="12" min="12" style="0" width="16.42"/>
  </cols>
  <sheetData>
    <row r="1" customFormat="false" ht="12" hidden="false" customHeight="false" outlineLevel="0" collapsed="false">
      <c r="A1" s="0" t="s">
        <v>0</v>
      </c>
    </row>
    <row r="2" customFormat="false" ht="12" hidden="false" customHeight="false" outlineLevel="0" collapsed="false">
      <c r="A2" s="17" t="s">
        <v>159</v>
      </c>
      <c r="B2" s="1"/>
      <c r="C2" s="36"/>
      <c r="D2" s="9"/>
      <c r="E2" s="2"/>
      <c r="F2" s="3"/>
      <c r="G2" s="1"/>
      <c r="H2" s="1"/>
      <c r="I2" s="4"/>
      <c r="J2" s="2"/>
      <c r="K2" s="3"/>
      <c r="L2" s="1"/>
      <c r="M2" s="1"/>
      <c r="N2" s="19"/>
    </row>
    <row r="3" customFormat="false" ht="12" hidden="false" customHeight="false" outlineLevel="0" collapsed="false">
      <c r="A3" s="17"/>
      <c r="B3" s="1" t="s">
        <v>158</v>
      </c>
      <c r="C3" s="1"/>
      <c r="D3" s="2"/>
      <c r="E3" s="2"/>
      <c r="F3" s="3"/>
      <c r="G3" s="1" t="s">
        <v>158</v>
      </c>
      <c r="H3" s="1"/>
      <c r="I3" s="4"/>
      <c r="J3" s="2"/>
      <c r="K3" s="3"/>
      <c r="L3" s="1" t="s">
        <v>158</v>
      </c>
      <c r="M3" s="1"/>
      <c r="N3" s="19"/>
    </row>
    <row r="4" customFormat="false" ht="12" hidden="false" customHeight="false" outlineLevel="0" collapsed="false">
      <c r="B4" s="1" t="s">
        <v>3</v>
      </c>
      <c r="C4" s="1" t="s">
        <v>4</v>
      </c>
      <c r="D4" s="9" t="s">
        <v>5</v>
      </c>
      <c r="E4" s="4"/>
      <c r="G4" s="1" t="s">
        <v>6</v>
      </c>
      <c r="H4" s="1" t="s">
        <v>4</v>
      </c>
      <c r="I4" s="4" t="s">
        <v>5</v>
      </c>
      <c r="J4" s="4"/>
      <c r="L4" s="1" t="s">
        <v>7</v>
      </c>
      <c r="M4" s="1" t="s">
        <v>4</v>
      </c>
      <c r="N4" s="4" t="s">
        <v>5</v>
      </c>
    </row>
    <row r="5" customFormat="false" ht="12" hidden="false" customHeight="false" outlineLevel="0" collapsed="false">
      <c r="A5" s="17" t="s">
        <v>8</v>
      </c>
      <c r="B5" s="22" t="n">
        <v>2.094</v>
      </c>
      <c r="C5" s="8" t="n">
        <v>4.26930135215984</v>
      </c>
      <c r="D5" s="37"/>
      <c r="E5" s="7"/>
      <c r="F5" s="17" t="s">
        <v>8</v>
      </c>
      <c r="G5" s="8" t="n">
        <v>2.216</v>
      </c>
      <c r="H5" s="8" t="n">
        <v>4.64603492770289</v>
      </c>
      <c r="I5" s="4"/>
      <c r="J5" s="7"/>
      <c r="K5" s="17" t="s">
        <v>90</v>
      </c>
      <c r="L5" s="8" t="n">
        <v>0.908</v>
      </c>
      <c r="M5" s="8" t="n">
        <v>1.87644239300134</v>
      </c>
      <c r="N5" s="6" t="s">
        <v>9</v>
      </c>
    </row>
    <row r="6" customFormat="false" ht="12" hidden="false" customHeight="false" outlineLevel="0" collapsed="false">
      <c r="A6" s="17" t="s">
        <v>69</v>
      </c>
      <c r="B6" s="38" t="n">
        <v>1.628</v>
      </c>
      <c r="C6" s="5" t="n">
        <v>3.09084219859195</v>
      </c>
      <c r="D6" s="6" t="s">
        <v>9</v>
      </c>
      <c r="E6" s="7"/>
      <c r="F6" s="17" t="s">
        <v>69</v>
      </c>
      <c r="G6" s="5" t="n">
        <v>1.543</v>
      </c>
      <c r="H6" s="5" t="n">
        <v>2.91399822779602</v>
      </c>
      <c r="I6" s="6" t="s">
        <v>9</v>
      </c>
      <c r="J6" s="7"/>
      <c r="K6" s="17" t="s">
        <v>72</v>
      </c>
      <c r="L6" s="8" t="n">
        <v>0.88</v>
      </c>
      <c r="M6" s="8" t="n">
        <v>1.84037530124975</v>
      </c>
      <c r="N6" s="19"/>
    </row>
    <row r="7" customFormat="false" ht="12" hidden="false" customHeight="false" outlineLevel="0" collapsed="false">
      <c r="A7" s="17" t="s">
        <v>72</v>
      </c>
      <c r="B7" s="22" t="n">
        <v>1.42</v>
      </c>
      <c r="C7" s="8" t="n">
        <v>2.67585510957222</v>
      </c>
      <c r="D7" s="37"/>
      <c r="E7" s="7"/>
      <c r="F7" s="17" t="s">
        <v>63</v>
      </c>
      <c r="G7" s="5" t="n">
        <v>1.319</v>
      </c>
      <c r="H7" s="5" t="n">
        <v>2.49493114382809</v>
      </c>
      <c r="I7" s="6" t="s">
        <v>18</v>
      </c>
      <c r="J7" s="7"/>
      <c r="K7" s="17" t="s">
        <v>51</v>
      </c>
      <c r="L7" s="8" t="n">
        <v>0.718</v>
      </c>
      <c r="M7" s="8" t="n">
        <v>1.64490013742493</v>
      </c>
      <c r="N7" s="19"/>
    </row>
    <row r="8" customFormat="false" ht="12" hidden="false" customHeight="false" outlineLevel="0" collapsed="false">
      <c r="A8" s="17" t="s">
        <v>63</v>
      </c>
      <c r="B8" s="38" t="n">
        <v>1.359</v>
      </c>
      <c r="C8" s="5" t="n">
        <v>2.5650732055245</v>
      </c>
      <c r="D8" s="6" t="s">
        <v>18</v>
      </c>
      <c r="E8" s="1"/>
      <c r="F8" s="17" t="s">
        <v>65</v>
      </c>
      <c r="G8" s="8" t="n">
        <v>1.123</v>
      </c>
      <c r="H8" s="8" t="n">
        <v>2.17799403067221</v>
      </c>
      <c r="I8" s="4"/>
      <c r="J8" s="1"/>
      <c r="K8" s="17" t="s">
        <v>87</v>
      </c>
      <c r="L8" s="8" t="n">
        <v>0.617</v>
      </c>
      <c r="M8" s="8" t="n">
        <v>1.53368265967309</v>
      </c>
      <c r="N8" s="19"/>
    </row>
    <row r="9" customFormat="false" ht="12" hidden="false" customHeight="false" outlineLevel="0" collapsed="false">
      <c r="A9" s="17" t="s">
        <v>65</v>
      </c>
      <c r="B9" s="22" t="n">
        <v>1.235</v>
      </c>
      <c r="C9" s="8" t="n">
        <v>2.35381347443753</v>
      </c>
      <c r="D9" s="9"/>
      <c r="E9" s="7"/>
      <c r="F9" s="17" t="s">
        <v>106</v>
      </c>
      <c r="G9" s="8" t="n">
        <v>0.775</v>
      </c>
      <c r="H9" s="8" t="n">
        <v>1.7111900513652</v>
      </c>
      <c r="I9" s="4"/>
      <c r="J9" s="7"/>
      <c r="K9" s="17" t="s">
        <v>27</v>
      </c>
      <c r="L9" s="1" t="n">
        <v>0.493</v>
      </c>
      <c r="M9" s="7" t="n">
        <v>1.4073683753254</v>
      </c>
      <c r="N9" s="19"/>
    </row>
    <row r="10" customFormat="false" ht="12" hidden="false" customHeight="false" outlineLevel="0" collapsed="false">
      <c r="A10" s="17" t="s">
        <v>106</v>
      </c>
      <c r="B10" s="22" t="n">
        <v>1.225</v>
      </c>
      <c r="C10" s="8" t="n">
        <v>2.33755449712249</v>
      </c>
      <c r="D10" s="37"/>
      <c r="E10" s="10"/>
      <c r="F10" s="17" t="s">
        <v>32</v>
      </c>
      <c r="G10" s="5" t="n">
        <v>0.732</v>
      </c>
      <c r="H10" s="5" t="n">
        <v>1.66094004818179</v>
      </c>
      <c r="I10" s="6" t="s">
        <v>9</v>
      </c>
      <c r="J10" s="10"/>
      <c r="K10" s="17" t="s">
        <v>106</v>
      </c>
      <c r="L10" s="1" t="n">
        <v>0.45</v>
      </c>
      <c r="M10" s="7" t="n">
        <v>1.3660402567544</v>
      </c>
      <c r="N10" s="19"/>
    </row>
    <row r="11" customFormat="false" ht="12" hidden="false" customHeight="false" outlineLevel="0" collapsed="false">
      <c r="A11" s="17" t="s">
        <v>87</v>
      </c>
      <c r="B11" s="22" t="n">
        <v>1.083</v>
      </c>
      <c r="C11" s="8" t="n">
        <v>2.11843666936775</v>
      </c>
      <c r="D11" s="9"/>
      <c r="E11" s="7"/>
      <c r="F11" s="17" t="s">
        <v>85</v>
      </c>
      <c r="G11" s="8" t="n">
        <v>0.727</v>
      </c>
      <c r="H11" s="8" t="n">
        <v>1.65519363215641</v>
      </c>
      <c r="I11" s="4"/>
      <c r="J11" s="7"/>
      <c r="K11" s="17" t="s">
        <v>61</v>
      </c>
      <c r="L11" s="1" t="n">
        <v>0.43</v>
      </c>
      <c r="M11" s="7" t="n">
        <v>1.34723357686569</v>
      </c>
      <c r="N11" s="19"/>
    </row>
    <row r="12" customFormat="false" ht="12" hidden="false" customHeight="false" outlineLevel="0" collapsed="false">
      <c r="A12" s="17" t="s">
        <v>35</v>
      </c>
      <c r="B12" s="22" t="n">
        <v>0.981</v>
      </c>
      <c r="C12" s="8" t="n">
        <v>1.97383309177168</v>
      </c>
      <c r="D12" s="9"/>
      <c r="E12" s="7"/>
      <c r="F12" s="17" t="s">
        <v>54</v>
      </c>
      <c r="G12" s="5" t="n">
        <v>0.707</v>
      </c>
      <c r="H12" s="5" t="n">
        <v>1.6324060923018</v>
      </c>
      <c r="I12" s="6" t="s">
        <v>9</v>
      </c>
      <c r="J12" s="7"/>
      <c r="K12" s="17" t="s">
        <v>75</v>
      </c>
      <c r="L12" s="1" t="n">
        <v>0.423</v>
      </c>
      <c r="M12" s="7" t="n">
        <v>1.34071259158034</v>
      </c>
      <c r="N12" s="19"/>
    </row>
    <row r="13" customFormat="false" ht="12" hidden="false" customHeight="false" outlineLevel="0" collapsed="false">
      <c r="A13" s="17" t="s">
        <v>61</v>
      </c>
      <c r="B13" s="38" t="n">
        <v>0.932</v>
      </c>
      <c r="C13" s="5" t="n">
        <v>1.90791910109512</v>
      </c>
      <c r="D13" s="6" t="s">
        <v>9</v>
      </c>
      <c r="E13" s="7"/>
      <c r="F13" s="17" t="s">
        <v>35</v>
      </c>
      <c r="G13" s="8" t="n">
        <v>0.693</v>
      </c>
      <c r="H13" s="8" t="n">
        <v>1.61664173761113</v>
      </c>
      <c r="I13" s="4"/>
      <c r="J13" s="7"/>
      <c r="K13" s="17" t="s">
        <v>60</v>
      </c>
      <c r="L13" s="1" t="n">
        <v>0.422</v>
      </c>
      <c r="M13" s="7" t="n">
        <v>1.33978360242784</v>
      </c>
      <c r="N13" s="19"/>
    </row>
    <row r="14" customFormat="false" ht="12" hidden="false" customHeight="false" outlineLevel="0" collapsed="false">
      <c r="A14" s="17" t="s">
        <v>90</v>
      </c>
      <c r="B14" s="38" t="n">
        <v>0.914</v>
      </c>
      <c r="C14" s="5" t="n">
        <v>1.88426254780962</v>
      </c>
      <c r="D14" s="6" t="s">
        <v>9</v>
      </c>
      <c r="E14" s="1"/>
      <c r="F14" s="17" t="s">
        <v>16</v>
      </c>
      <c r="G14" s="8" t="n">
        <v>0.612</v>
      </c>
      <c r="H14" s="8" t="n">
        <v>1.52837652076517</v>
      </c>
      <c r="I14" s="4"/>
      <c r="J14" s="1"/>
      <c r="K14" s="17" t="s">
        <v>33</v>
      </c>
      <c r="L14" s="1" t="n">
        <v>0.303</v>
      </c>
      <c r="M14" s="7" t="n">
        <v>1.2337071698095</v>
      </c>
      <c r="N14" s="19"/>
    </row>
    <row r="15" customFormat="false" ht="12" hidden="false" customHeight="false" outlineLevel="0" collapsed="false">
      <c r="A15" s="17" t="s">
        <v>54</v>
      </c>
      <c r="B15" s="38" t="n">
        <v>0.885</v>
      </c>
      <c r="C15" s="5" t="n">
        <v>1.84676462145879</v>
      </c>
      <c r="D15" s="6" t="s">
        <v>10</v>
      </c>
      <c r="E15" s="10"/>
      <c r="F15" s="17" t="s">
        <v>70</v>
      </c>
      <c r="G15" s="8" t="n">
        <v>0.595</v>
      </c>
      <c r="H15" s="8" t="n">
        <v>1.51047258556283</v>
      </c>
      <c r="I15" s="4"/>
      <c r="J15" s="10"/>
      <c r="K15" s="17" t="s">
        <v>29</v>
      </c>
      <c r="L15" s="1" t="n">
        <v>0.3</v>
      </c>
      <c r="M15" s="7" t="n">
        <v>1.23114441334492</v>
      </c>
      <c r="N15" s="19"/>
    </row>
    <row r="16" customFormat="false" ht="12" hidden="false" customHeight="false" outlineLevel="0" collapsed="false">
      <c r="A16" s="17" t="s">
        <v>16</v>
      </c>
      <c r="B16" s="22" t="n">
        <v>0.732</v>
      </c>
      <c r="C16" s="8" t="n">
        <v>1.66094004818179</v>
      </c>
      <c r="D16" s="9"/>
      <c r="E16" s="10"/>
      <c r="F16" s="17" t="s">
        <v>42</v>
      </c>
      <c r="G16" s="8" t="n">
        <v>0.575</v>
      </c>
      <c r="H16" s="8" t="n">
        <v>1.4896774631227</v>
      </c>
      <c r="I16" s="4"/>
      <c r="J16" s="10"/>
      <c r="K16" s="17" t="s">
        <v>35</v>
      </c>
      <c r="L16" s="1" t="n">
        <v>0.288</v>
      </c>
      <c r="M16" s="7" t="n">
        <v>1.22094651266913</v>
      </c>
      <c r="N16" s="19"/>
    </row>
    <row r="17" customFormat="false" ht="12" hidden="false" customHeight="false" outlineLevel="0" collapsed="false">
      <c r="A17" s="17" t="s">
        <v>42</v>
      </c>
      <c r="B17" s="22" t="n">
        <v>0.69</v>
      </c>
      <c r="C17" s="8" t="n">
        <v>1.61328351844425</v>
      </c>
      <c r="D17" s="37"/>
      <c r="E17" s="7"/>
      <c r="F17" s="17" t="s">
        <v>26</v>
      </c>
      <c r="G17" s="8" t="n">
        <v>0.558</v>
      </c>
      <c r="H17" s="8" t="n">
        <v>1.47222686216818</v>
      </c>
      <c r="I17" s="4"/>
      <c r="J17" s="7"/>
      <c r="K17" s="17" t="s">
        <v>86</v>
      </c>
      <c r="L17" s="1" t="n">
        <v>0.278</v>
      </c>
      <c r="M17" s="7" t="n">
        <v>1.21251281906174</v>
      </c>
      <c r="N17" s="19"/>
    </row>
    <row r="18" customFormat="false" ht="12" hidden="false" customHeight="false" outlineLevel="0" collapsed="false">
      <c r="A18" s="17" t="s">
        <v>86</v>
      </c>
      <c r="B18" s="22" t="n">
        <v>0.682</v>
      </c>
      <c r="C18" s="8" t="n">
        <v>1.60436233270497</v>
      </c>
      <c r="D18" s="20"/>
      <c r="E18" s="7"/>
      <c r="F18" s="17" t="s">
        <v>72</v>
      </c>
      <c r="G18" s="8" t="n">
        <v>0.54</v>
      </c>
      <c r="H18" s="8" t="n">
        <v>1.45397251732031</v>
      </c>
      <c r="I18" s="4"/>
      <c r="J18" s="7"/>
      <c r="K18" s="17" t="s">
        <v>73</v>
      </c>
      <c r="L18" s="1" t="n">
        <v>0.258</v>
      </c>
      <c r="M18" s="7" t="n">
        <v>1.19581979677612</v>
      </c>
      <c r="N18" s="19"/>
    </row>
    <row r="19" customFormat="false" ht="12" hidden="false" customHeight="false" outlineLevel="0" collapsed="false">
      <c r="A19" s="17" t="s">
        <v>70</v>
      </c>
      <c r="B19" s="22" t="n">
        <v>0.637</v>
      </c>
      <c r="C19" s="8" t="n">
        <v>1.55509207176512</v>
      </c>
      <c r="D19" s="9"/>
      <c r="E19" s="1"/>
      <c r="F19" s="17" t="s">
        <v>61</v>
      </c>
      <c r="G19" s="1" t="n">
        <v>0.502</v>
      </c>
      <c r="H19" s="7" t="n">
        <v>1.41617543821454</v>
      </c>
      <c r="I19" s="4"/>
      <c r="J19" s="1"/>
      <c r="K19" s="17" t="s">
        <v>49</v>
      </c>
      <c r="L19" s="1" t="n">
        <v>0.233</v>
      </c>
      <c r="M19" s="7" t="n">
        <v>1.17527632841977</v>
      </c>
      <c r="N19" s="19"/>
    </row>
    <row r="20" customFormat="false" ht="12" hidden="false" customHeight="false" outlineLevel="0" collapsed="false">
      <c r="A20" s="17" t="s">
        <v>60</v>
      </c>
      <c r="B20" s="22" t="n">
        <v>0.592</v>
      </c>
      <c r="C20" s="8" t="n">
        <v>1.50733490955838</v>
      </c>
      <c r="D20" s="6"/>
      <c r="E20" s="7"/>
      <c r="F20" s="17" t="s">
        <v>44</v>
      </c>
      <c r="G20" s="1" t="n">
        <v>0.476</v>
      </c>
      <c r="H20" s="7" t="n">
        <v>1.39088197170999</v>
      </c>
      <c r="I20" s="4"/>
      <c r="J20" s="7"/>
      <c r="K20" s="17" t="s">
        <v>45</v>
      </c>
      <c r="L20" s="1" t="n">
        <v>0.205</v>
      </c>
      <c r="M20" s="7" t="n">
        <v>1.15268634679886</v>
      </c>
      <c r="N20" s="19"/>
    </row>
    <row r="21" customFormat="false" ht="12" hidden="false" customHeight="false" outlineLevel="0" collapsed="false">
      <c r="A21" s="17" t="s">
        <v>40</v>
      </c>
      <c r="B21" s="22" t="n">
        <v>0.561</v>
      </c>
      <c r="C21" s="8" t="n">
        <v>1.47529145708284</v>
      </c>
      <c r="D21" s="6"/>
      <c r="E21" s="1"/>
      <c r="F21" s="17" t="s">
        <v>40</v>
      </c>
      <c r="G21" s="1" t="n">
        <v>0.467</v>
      </c>
      <c r="H21" s="7" t="n">
        <v>1.38223220652858</v>
      </c>
      <c r="I21" s="4"/>
      <c r="J21" s="1"/>
      <c r="K21" s="17" t="s">
        <v>89</v>
      </c>
      <c r="L21" s="1" t="n">
        <v>0.195</v>
      </c>
      <c r="M21" s="7" t="n">
        <v>1.14472416059868</v>
      </c>
      <c r="N21" s="19"/>
    </row>
    <row r="22" customFormat="false" ht="12" hidden="false" customHeight="false" outlineLevel="0" collapsed="false">
      <c r="A22" s="17" t="s">
        <v>75</v>
      </c>
      <c r="B22" s="22" t="n">
        <v>0.544</v>
      </c>
      <c r="C22" s="8" t="n">
        <v>1.45800937881658</v>
      </c>
      <c r="D22" s="6"/>
      <c r="E22" s="1"/>
      <c r="F22" s="17" t="s">
        <v>87</v>
      </c>
      <c r="G22" s="1" t="n">
        <v>0.466</v>
      </c>
      <c r="H22" s="7" t="n">
        <v>1.38127444814386</v>
      </c>
      <c r="I22" s="4"/>
      <c r="J22" s="1"/>
      <c r="K22" s="17" t="s">
        <v>54</v>
      </c>
      <c r="L22" s="1" t="n">
        <v>0.178</v>
      </c>
      <c r="M22" s="7" t="n">
        <v>1.1313144628459</v>
      </c>
      <c r="N22" s="19"/>
    </row>
    <row r="23" customFormat="false" ht="12" hidden="false" customHeight="false" outlineLevel="0" collapsed="false">
      <c r="A23" s="17" t="s">
        <v>26</v>
      </c>
      <c r="B23" s="36" t="n">
        <v>0.531</v>
      </c>
      <c r="C23" s="7" t="n">
        <v>1.44493039792353</v>
      </c>
      <c r="D23" s="6"/>
      <c r="E23" s="10"/>
      <c r="F23" s="17" t="s">
        <v>24</v>
      </c>
      <c r="G23" s="1" t="n">
        <v>0.433</v>
      </c>
      <c r="H23" s="7" t="n">
        <v>1.35003798512275</v>
      </c>
      <c r="I23" s="4"/>
      <c r="J23" s="10"/>
      <c r="K23" s="17" t="s">
        <v>30</v>
      </c>
      <c r="L23" s="1" t="n">
        <v>0.142</v>
      </c>
      <c r="M23" s="7" t="n">
        <v>1.10343374004196</v>
      </c>
      <c r="N23" s="19"/>
    </row>
    <row r="24" customFormat="false" ht="12" hidden="false" customHeight="false" outlineLevel="0" collapsed="false">
      <c r="A24" s="17" t="s">
        <v>27</v>
      </c>
      <c r="B24" s="36" t="n">
        <v>0.442</v>
      </c>
      <c r="C24" s="7" t="n">
        <v>1.35848628454894</v>
      </c>
      <c r="D24" s="9"/>
      <c r="E24" s="11"/>
      <c r="F24" s="17" t="s">
        <v>86</v>
      </c>
      <c r="G24" s="1" t="n">
        <v>0.403</v>
      </c>
      <c r="H24" s="7" t="n">
        <v>1.32225460514257</v>
      </c>
      <c r="I24" s="4"/>
      <c r="J24" s="11"/>
      <c r="K24" s="17" t="s">
        <v>16</v>
      </c>
      <c r="L24" s="1" t="n">
        <v>0.12</v>
      </c>
      <c r="M24" s="7" t="n">
        <v>1.08673486252606</v>
      </c>
      <c r="N24" s="19"/>
    </row>
    <row r="25" customFormat="false" ht="12" hidden="false" customHeight="false" outlineLevel="0" collapsed="false">
      <c r="A25" s="17" t="s">
        <v>32</v>
      </c>
      <c r="B25" s="36" t="n">
        <v>0.418</v>
      </c>
      <c r="C25" s="7" t="n">
        <v>1.3360740783901</v>
      </c>
      <c r="D25" s="6"/>
      <c r="E25" s="7"/>
      <c r="F25" s="17" t="s">
        <v>47</v>
      </c>
      <c r="G25" s="1" t="n">
        <v>0.334</v>
      </c>
      <c r="H25" s="7" t="n">
        <v>1.26050339158299</v>
      </c>
      <c r="I25" s="4"/>
      <c r="J25" s="7"/>
      <c r="K25" s="17" t="s">
        <v>42</v>
      </c>
      <c r="L25" s="1" t="n">
        <v>0.115</v>
      </c>
      <c r="M25" s="7" t="n">
        <v>1.08297504552592</v>
      </c>
      <c r="N25" s="19"/>
    </row>
    <row r="26" customFormat="false" ht="12" hidden="false" customHeight="false" outlineLevel="0" collapsed="false">
      <c r="A26" s="17" t="s">
        <v>89</v>
      </c>
      <c r="B26" s="36" t="n">
        <v>0.417</v>
      </c>
      <c r="C26" s="7" t="n">
        <v>1.33514830329591</v>
      </c>
      <c r="D26" s="6"/>
      <c r="E26" s="7"/>
      <c r="F26" s="17" t="s">
        <v>74</v>
      </c>
      <c r="G26" s="1" t="n">
        <v>0.333</v>
      </c>
      <c r="H26" s="7" t="n">
        <v>1.2596299799474</v>
      </c>
      <c r="I26" s="4"/>
      <c r="J26" s="7"/>
      <c r="K26" s="17" t="s">
        <v>65</v>
      </c>
      <c r="L26" s="1" t="n">
        <v>0.112</v>
      </c>
      <c r="M26" s="7" t="n">
        <v>1.08072540203935</v>
      </c>
      <c r="N26" s="19"/>
    </row>
    <row r="27" customFormat="false" ht="12" hidden="false" customHeight="false" outlineLevel="0" collapsed="false">
      <c r="A27" s="17" t="s">
        <v>29</v>
      </c>
      <c r="B27" s="36" t="n">
        <v>0.408</v>
      </c>
      <c r="C27" s="7" t="n">
        <v>1.32684514059716</v>
      </c>
      <c r="D27" s="6"/>
      <c r="E27" s="7"/>
      <c r="F27" s="17" t="s">
        <v>22</v>
      </c>
      <c r="G27" s="1" t="n">
        <v>0.274</v>
      </c>
      <c r="H27" s="7" t="n">
        <v>1.20915567583336</v>
      </c>
      <c r="I27" s="4"/>
      <c r="J27" s="7"/>
      <c r="K27" s="17" t="s">
        <v>22</v>
      </c>
      <c r="L27" s="1" t="n">
        <v>0.11</v>
      </c>
      <c r="M27" s="7" t="n">
        <v>1.07922823650443</v>
      </c>
      <c r="N27" s="19"/>
    </row>
    <row r="28" customFormat="false" ht="12" hidden="false" customHeight="false" outlineLevel="0" collapsed="false">
      <c r="A28" s="17" t="s">
        <v>22</v>
      </c>
      <c r="B28" s="36" t="n">
        <v>0.384</v>
      </c>
      <c r="C28" s="7" t="n">
        <v>1.30495494768896</v>
      </c>
      <c r="D28" s="6"/>
      <c r="E28" s="7"/>
      <c r="F28" s="17" t="s">
        <v>89</v>
      </c>
      <c r="G28" s="1" t="n">
        <v>0.222</v>
      </c>
      <c r="H28" s="7" t="n">
        <v>1.16634936978847</v>
      </c>
      <c r="I28" s="4"/>
      <c r="J28" s="7"/>
      <c r="K28" s="17" t="s">
        <v>66</v>
      </c>
      <c r="L28" s="1" t="n">
        <v>0.098</v>
      </c>
      <c r="M28" s="7" t="n">
        <v>1.07028869842662</v>
      </c>
      <c r="N28" s="19"/>
    </row>
    <row r="29" customFormat="false" ht="12" hidden="false" customHeight="false" outlineLevel="0" collapsed="false">
      <c r="A29" s="17" t="s">
        <v>44</v>
      </c>
      <c r="B29" s="36" t="n">
        <v>0.264</v>
      </c>
      <c r="C29" s="7" t="n">
        <v>1.20080342748521</v>
      </c>
      <c r="D29" s="6"/>
      <c r="E29" s="1"/>
      <c r="F29" s="17" t="s">
        <v>60</v>
      </c>
      <c r="G29" s="1" t="n">
        <v>0.17</v>
      </c>
      <c r="H29" s="7" t="n">
        <v>1.12505848468881</v>
      </c>
      <c r="I29" s="4"/>
      <c r="J29" s="1"/>
      <c r="K29" s="17" t="s">
        <v>40</v>
      </c>
      <c r="L29" s="1" t="n">
        <v>0.093</v>
      </c>
      <c r="M29" s="7" t="n">
        <v>1.06658578083176</v>
      </c>
      <c r="N29" s="19"/>
    </row>
    <row r="30" customFormat="false" ht="12" hidden="false" customHeight="false" outlineLevel="0" collapsed="false">
      <c r="A30" s="17" t="s">
        <v>33</v>
      </c>
      <c r="B30" s="36" t="n">
        <v>0.243</v>
      </c>
      <c r="C30" s="7" t="n">
        <v>1.18345102175257</v>
      </c>
      <c r="D30" s="9"/>
      <c r="E30" s="7"/>
      <c r="F30" s="17" t="s">
        <v>80</v>
      </c>
      <c r="G30" s="1" t="n">
        <v>0.165</v>
      </c>
      <c r="H30" s="7" t="n">
        <v>1.12116607802851</v>
      </c>
      <c r="I30" s="4"/>
      <c r="J30" s="7"/>
      <c r="K30" s="17" t="s">
        <v>69</v>
      </c>
      <c r="L30" s="1" t="n">
        <v>0.085</v>
      </c>
      <c r="M30" s="7" t="n">
        <v>1.06068774136822</v>
      </c>
      <c r="N30" s="19"/>
    </row>
    <row r="31" customFormat="false" ht="12" hidden="false" customHeight="false" outlineLevel="0" collapsed="false">
      <c r="A31" s="17" t="s">
        <v>30</v>
      </c>
      <c r="B31" s="36" t="n">
        <v>0.218</v>
      </c>
      <c r="C31" s="7" t="n">
        <v>1.16312004154785</v>
      </c>
      <c r="D31" s="6"/>
      <c r="E31" s="7"/>
      <c r="F31" s="17" t="s">
        <v>75</v>
      </c>
      <c r="G31" s="1" t="n">
        <v>0.121</v>
      </c>
      <c r="H31" s="7" t="n">
        <v>1.08748839085488</v>
      </c>
      <c r="I31" s="4"/>
      <c r="J31" s="7"/>
      <c r="K31" s="17" t="s">
        <v>67</v>
      </c>
      <c r="L31" s="1" t="n">
        <v>0.07</v>
      </c>
      <c r="M31" s="7" t="n">
        <v>1.04971668362307</v>
      </c>
      <c r="N31" s="19"/>
    </row>
    <row r="32" customFormat="false" ht="12" hidden="false" customHeight="false" outlineLevel="0" collapsed="false">
      <c r="A32" s="17" t="s">
        <v>24</v>
      </c>
      <c r="B32" s="36" t="n">
        <v>0.216</v>
      </c>
      <c r="C32" s="7" t="n">
        <v>1.16150873192572</v>
      </c>
      <c r="D32" s="6"/>
      <c r="E32" s="12"/>
      <c r="F32" s="17" t="s">
        <v>48</v>
      </c>
      <c r="G32" s="1" t="n">
        <v>0.11</v>
      </c>
      <c r="H32" s="7" t="n">
        <v>1.07922823650443</v>
      </c>
      <c r="I32" s="4"/>
      <c r="J32" s="12"/>
      <c r="K32" s="17" t="s">
        <v>14</v>
      </c>
      <c r="L32" s="1" t="n">
        <v>0.067</v>
      </c>
      <c r="M32" s="7" t="n">
        <v>1.0475361270998</v>
      </c>
      <c r="N32" s="19"/>
    </row>
    <row r="33" customFormat="false" ht="12" hidden="false" customHeight="false" outlineLevel="0" collapsed="false">
      <c r="A33" s="17" t="s">
        <v>73</v>
      </c>
      <c r="B33" s="36" t="n">
        <v>0.105</v>
      </c>
      <c r="C33" s="7" t="n">
        <v>1.07549439045738</v>
      </c>
      <c r="D33" s="6"/>
      <c r="E33" s="10"/>
      <c r="F33" s="17" t="s">
        <v>29</v>
      </c>
      <c r="G33" s="1" t="n">
        <v>0.108</v>
      </c>
      <c r="H33" s="7" t="n">
        <v>1.07773314504367</v>
      </c>
      <c r="I33" s="4"/>
      <c r="J33" s="10"/>
      <c r="K33" s="17" t="s">
        <v>127</v>
      </c>
      <c r="L33" s="1" t="n">
        <v>0.063</v>
      </c>
      <c r="M33" s="7" t="n">
        <v>1.04463576286423</v>
      </c>
      <c r="N33" s="19"/>
    </row>
    <row r="34" customFormat="false" ht="12" hidden="false" customHeight="false" outlineLevel="0" collapsed="false">
      <c r="A34" s="17" t="s">
        <v>48</v>
      </c>
      <c r="B34" s="36" t="n">
        <v>0.087</v>
      </c>
      <c r="C34" s="7" t="n">
        <v>1.06215918649537</v>
      </c>
      <c r="D34" s="9"/>
      <c r="E34" s="1"/>
      <c r="F34" s="17" t="s">
        <v>30</v>
      </c>
      <c r="G34" s="1" t="n">
        <v>0.077</v>
      </c>
      <c r="H34" s="7" t="n">
        <v>1.05482231706806</v>
      </c>
      <c r="I34" s="4"/>
      <c r="J34" s="1"/>
      <c r="K34" s="17" t="s">
        <v>70</v>
      </c>
      <c r="L34" s="1" t="n">
        <v>0.042</v>
      </c>
      <c r="M34" s="7" t="n">
        <v>1.029540083434</v>
      </c>
      <c r="N34" s="19"/>
    </row>
    <row r="35" customFormat="false" ht="12" hidden="false" customHeight="false" outlineLevel="0" collapsed="false">
      <c r="A35" s="17" t="s">
        <v>14</v>
      </c>
      <c r="B35" s="36" t="n">
        <v>0.07</v>
      </c>
      <c r="C35" s="7" t="n">
        <v>1.04971668362307</v>
      </c>
      <c r="D35" s="6"/>
      <c r="E35" s="1"/>
      <c r="F35" s="17" t="s">
        <v>90</v>
      </c>
      <c r="G35" s="1" t="n">
        <v>0.006</v>
      </c>
      <c r="H35" s="7" t="n">
        <v>1.00416754323897</v>
      </c>
      <c r="I35" s="4"/>
      <c r="J35" s="1"/>
      <c r="K35" s="17" t="s">
        <v>63</v>
      </c>
      <c r="L35" s="1" t="n">
        <v>0.04</v>
      </c>
      <c r="M35" s="7" t="n">
        <v>1.02811382665607</v>
      </c>
      <c r="N35" s="19"/>
    </row>
    <row r="36" customFormat="false" ht="12" hidden="false" customHeight="false" outlineLevel="0" collapsed="false">
      <c r="A36" s="17" t="s">
        <v>49</v>
      </c>
      <c r="B36" s="36" t="n">
        <v>0.041</v>
      </c>
      <c r="C36" s="7" t="n">
        <v>1.02882670789358</v>
      </c>
      <c r="D36" s="9"/>
      <c r="E36" s="12"/>
      <c r="F36" s="17" t="s">
        <v>14</v>
      </c>
      <c r="G36" s="1" t="n">
        <v>0.003</v>
      </c>
      <c r="H36" s="7" t="n">
        <v>1.00208160507963</v>
      </c>
      <c r="I36" s="4"/>
      <c r="J36" s="12"/>
      <c r="K36" s="17" t="s">
        <v>48</v>
      </c>
      <c r="L36" s="1" t="n">
        <v>-0.023</v>
      </c>
      <c r="M36" s="1" t="n">
        <v>-1.0160701429937</v>
      </c>
      <c r="N36" s="19"/>
    </row>
    <row r="37" customFormat="false" ht="12" hidden="false" customHeight="false" outlineLevel="0" collapsed="false">
      <c r="A37" s="17" t="s">
        <v>80</v>
      </c>
      <c r="B37" s="36" t="n">
        <v>0.027</v>
      </c>
      <c r="C37" s="7" t="n">
        <v>1.01889119661672</v>
      </c>
      <c r="D37" s="6"/>
      <c r="E37" s="7"/>
      <c r="F37" s="17" t="s">
        <v>27</v>
      </c>
      <c r="G37" s="1" t="n">
        <v>-0.052</v>
      </c>
      <c r="H37" s="1" t="n">
        <v>-1.03670110101972</v>
      </c>
      <c r="I37" s="4"/>
      <c r="J37" s="7"/>
      <c r="K37" s="17" t="s">
        <v>26</v>
      </c>
      <c r="L37" s="1" t="n">
        <v>-0.027</v>
      </c>
      <c r="M37" s="1" t="n">
        <v>-1.01889119661672</v>
      </c>
      <c r="N37" s="19"/>
    </row>
    <row r="38" customFormat="false" ht="12" hidden="false" customHeight="false" outlineLevel="0" collapsed="false">
      <c r="A38" s="17" t="s">
        <v>45</v>
      </c>
      <c r="B38" s="36" t="n">
        <v>-0.075</v>
      </c>
      <c r="C38" s="1" t="n">
        <v>-1.05336103595484</v>
      </c>
      <c r="D38" s="20"/>
      <c r="E38" s="12"/>
      <c r="F38" s="17" t="s">
        <v>33</v>
      </c>
      <c r="G38" s="1" t="n">
        <v>-0.06</v>
      </c>
      <c r="H38" s="1" t="n">
        <v>-1.04246576084112</v>
      </c>
      <c r="I38" s="4"/>
      <c r="J38" s="12"/>
      <c r="K38" s="17" t="s">
        <v>8</v>
      </c>
      <c r="L38" s="1" t="n">
        <v>-0.122</v>
      </c>
      <c r="M38" s="1" t="n">
        <v>-1.0882424416708</v>
      </c>
      <c r="N38" s="19"/>
    </row>
    <row r="39" customFormat="false" ht="12" hidden="false" customHeight="false" outlineLevel="0" collapsed="false">
      <c r="A39" s="17" t="s">
        <v>51</v>
      </c>
      <c r="B39" s="36" t="n">
        <v>-0.102</v>
      </c>
      <c r="C39" s="1" t="n">
        <v>-1.07326028639345</v>
      </c>
      <c r="D39" s="20"/>
      <c r="E39" s="7"/>
      <c r="F39" s="17" t="s">
        <v>73</v>
      </c>
      <c r="G39" s="1" t="n">
        <v>-0.153</v>
      </c>
      <c r="H39" s="1" t="n">
        <v>-1.11187915751711</v>
      </c>
      <c r="I39" s="4"/>
      <c r="J39" s="7"/>
      <c r="K39" s="17" t="s">
        <v>53</v>
      </c>
      <c r="L39" s="1" t="n">
        <v>-0.205</v>
      </c>
      <c r="M39" s="1" t="n">
        <v>-1.15268634679886</v>
      </c>
      <c r="N39" s="19"/>
    </row>
    <row r="40" customFormat="false" ht="12" hidden="false" customHeight="false" outlineLevel="0" collapsed="false">
      <c r="A40" s="17" t="s">
        <v>85</v>
      </c>
      <c r="B40" s="36" t="n">
        <v>-0.241</v>
      </c>
      <c r="C40" s="1" t="n">
        <v>-1.18181154693437</v>
      </c>
      <c r="D40" s="20"/>
      <c r="E40" s="7"/>
      <c r="F40" s="17" t="s">
        <v>38</v>
      </c>
      <c r="G40" s="1" t="n">
        <v>-0.181</v>
      </c>
      <c r="H40" s="1" t="n">
        <v>-1.13366941277842</v>
      </c>
      <c r="I40" s="4"/>
      <c r="J40" s="7"/>
      <c r="K40" s="17" t="s">
        <v>44</v>
      </c>
      <c r="L40" s="1" t="n">
        <v>-0.212</v>
      </c>
      <c r="M40" s="1" t="n">
        <v>-1.15829280619464</v>
      </c>
      <c r="N40" s="19"/>
    </row>
    <row r="41" customFormat="false" ht="12" hidden="false" customHeight="false" outlineLevel="0" collapsed="false">
      <c r="A41" s="17" t="s">
        <v>67</v>
      </c>
      <c r="B41" s="36" t="n">
        <v>-0.303</v>
      </c>
      <c r="C41" s="1" t="n">
        <v>-1.2337071698095</v>
      </c>
      <c r="D41" s="9"/>
      <c r="E41" s="10"/>
      <c r="F41" s="17" t="s">
        <v>49</v>
      </c>
      <c r="G41" s="1" t="n">
        <v>-0.193</v>
      </c>
      <c r="H41" s="1" t="n">
        <v>-1.14313833541404</v>
      </c>
      <c r="I41" s="4"/>
      <c r="J41" s="10"/>
      <c r="K41" s="17" t="s">
        <v>24</v>
      </c>
      <c r="L41" s="1" t="n">
        <v>-0.217</v>
      </c>
      <c r="M41" s="1" t="n">
        <v>-1.16231410751812</v>
      </c>
      <c r="N41" s="19"/>
    </row>
    <row r="42" customFormat="false" ht="12" hidden="false" customHeight="false" outlineLevel="0" collapsed="false">
      <c r="A42" s="17" t="s">
        <v>74</v>
      </c>
      <c r="B42" s="36" t="n">
        <v>-0.332</v>
      </c>
      <c r="C42" s="1" t="n">
        <v>-1.25875717350486</v>
      </c>
      <c r="D42" s="20"/>
      <c r="E42" s="10"/>
      <c r="F42" s="17" t="s">
        <v>45</v>
      </c>
      <c r="G42" s="1" t="n">
        <v>-0.28</v>
      </c>
      <c r="H42" s="1" t="n">
        <v>-1.21419488439505</v>
      </c>
      <c r="I42" s="4"/>
      <c r="J42" s="10"/>
      <c r="K42" s="17" t="s">
        <v>43</v>
      </c>
      <c r="L42" s="1" t="n">
        <v>-0.292</v>
      </c>
      <c r="M42" s="1" t="n">
        <v>-1.2243363924002</v>
      </c>
      <c r="N42" s="19"/>
    </row>
    <row r="43" customFormat="false" ht="12" hidden="false" customHeight="false" outlineLevel="0" collapsed="false">
      <c r="A43" s="17" t="s">
        <v>127</v>
      </c>
      <c r="B43" s="36" t="n">
        <v>-0.456</v>
      </c>
      <c r="C43" s="1" t="n">
        <v>-1.3717332885906</v>
      </c>
      <c r="D43" s="9"/>
      <c r="E43" s="10"/>
      <c r="F43" s="17" t="s">
        <v>67</v>
      </c>
      <c r="G43" s="1" t="n">
        <v>-0.373</v>
      </c>
      <c r="H43" s="1" t="n">
        <v>-1.29504299885443</v>
      </c>
      <c r="I43" s="4"/>
      <c r="J43" s="10"/>
      <c r="K43" s="17" t="s">
        <v>32</v>
      </c>
      <c r="L43" s="1" t="n">
        <v>-0.313</v>
      </c>
      <c r="M43" s="1" t="n">
        <v>-1.24228828178444</v>
      </c>
      <c r="N43" s="19"/>
    </row>
    <row r="44" customFormat="false" ht="12" hidden="false" customHeight="false" outlineLevel="0" collapsed="false">
      <c r="A44" s="17" t="s">
        <v>47</v>
      </c>
      <c r="B44" s="36" t="n">
        <v>-0.589</v>
      </c>
      <c r="C44" s="1" t="n">
        <v>-1.50420375138869</v>
      </c>
      <c r="D44" s="20"/>
      <c r="E44" s="7"/>
      <c r="F44" s="17" t="s">
        <v>52</v>
      </c>
      <c r="G44" s="1" t="n">
        <v>-0.396</v>
      </c>
      <c r="H44" s="1" t="n">
        <v>-1.31585452502901</v>
      </c>
      <c r="I44" s="4"/>
      <c r="J44" s="7"/>
      <c r="K44" s="17" t="s">
        <v>38</v>
      </c>
      <c r="L44" s="1" t="n">
        <v>-0.518</v>
      </c>
      <c r="M44" s="1" t="n">
        <v>-1.43196874120114</v>
      </c>
      <c r="N44" s="19"/>
    </row>
    <row r="45" customFormat="false" ht="12" hidden="false" customHeight="false" outlineLevel="0" collapsed="false">
      <c r="A45" s="17" t="s">
        <v>66</v>
      </c>
      <c r="B45" s="36" t="n">
        <v>-0.61</v>
      </c>
      <c r="C45" s="1" t="n">
        <v>-1.52625920896056</v>
      </c>
      <c r="D45" s="9"/>
      <c r="E45" s="13"/>
      <c r="F45" s="17" t="s">
        <v>43</v>
      </c>
      <c r="G45" s="7" t="n">
        <v>-0.48</v>
      </c>
      <c r="H45" s="7" t="n">
        <v>-1.39474366635041</v>
      </c>
      <c r="I45" s="6" t="s">
        <v>9</v>
      </c>
      <c r="J45" s="13"/>
      <c r="K45" s="17" t="s">
        <v>52</v>
      </c>
      <c r="L45" s="11" t="n">
        <v>-0.605</v>
      </c>
      <c r="M45" s="11" t="n">
        <v>-1.52097875324101</v>
      </c>
      <c r="N45" s="19"/>
    </row>
    <row r="46" customFormat="false" ht="12" hidden="false" customHeight="false" outlineLevel="0" collapsed="false">
      <c r="A46" s="17" t="s">
        <v>38</v>
      </c>
      <c r="B46" s="36" t="n">
        <v>-0.699</v>
      </c>
      <c r="C46" s="1" t="n">
        <v>-1.62337916195456</v>
      </c>
      <c r="D46" s="20"/>
      <c r="E46" s="12"/>
      <c r="F46" s="17" t="s">
        <v>127</v>
      </c>
      <c r="G46" s="1" t="n">
        <v>-0.519</v>
      </c>
      <c r="H46" s="1" t="n">
        <v>-1.4329616503731</v>
      </c>
      <c r="I46" s="4"/>
      <c r="J46" s="12"/>
      <c r="K46" s="17" t="s">
        <v>74</v>
      </c>
      <c r="L46" s="11" t="n">
        <v>-0.665</v>
      </c>
      <c r="M46" s="11" t="n">
        <v>-1.58556827322057</v>
      </c>
      <c r="N46" s="19"/>
    </row>
    <row r="47" customFormat="false" ht="12" hidden="false" customHeight="false" outlineLevel="0" collapsed="false">
      <c r="A47" s="17" t="s">
        <v>43</v>
      </c>
      <c r="B47" s="39" t="n">
        <v>-0.77</v>
      </c>
      <c r="C47" s="13" t="n">
        <v>-1.70526978353591</v>
      </c>
      <c r="D47" s="6" t="s">
        <v>18</v>
      </c>
      <c r="E47" s="10"/>
      <c r="F47" s="17" t="s">
        <v>11</v>
      </c>
      <c r="G47" s="11" t="n">
        <v>-0.572</v>
      </c>
      <c r="H47" s="11" t="n">
        <v>-1.48658298443102</v>
      </c>
      <c r="I47" s="4"/>
      <c r="J47" s="10"/>
      <c r="K47" s="17" t="s">
        <v>80</v>
      </c>
      <c r="L47" s="11" t="n">
        <v>-0.138</v>
      </c>
      <c r="M47" s="11" t="n">
        <v>-1.6</v>
      </c>
      <c r="N47" s="19"/>
    </row>
    <row r="48" customFormat="false" ht="12" hidden="false" customHeight="false" outlineLevel="0" collapsed="false">
      <c r="A48" s="17" t="s">
        <v>53</v>
      </c>
      <c r="B48" s="27" t="n">
        <v>-0.972</v>
      </c>
      <c r="C48" s="11" t="n">
        <v>-1.9615580079771</v>
      </c>
      <c r="D48" s="9"/>
      <c r="E48" s="1"/>
      <c r="F48" s="17" t="s">
        <v>66</v>
      </c>
      <c r="G48" s="11" t="n">
        <v>-0.708</v>
      </c>
      <c r="H48" s="11" t="n">
        <v>-1.63353798222005</v>
      </c>
      <c r="I48" s="4"/>
      <c r="J48" s="1"/>
      <c r="K48" s="17" t="s">
        <v>47</v>
      </c>
      <c r="L48" s="11" t="n">
        <v>-0.932</v>
      </c>
      <c r="M48" s="11" t="n">
        <v>-1.90791910109512</v>
      </c>
      <c r="N48" s="19"/>
    </row>
    <row r="49" customFormat="false" ht="12" hidden="false" customHeight="false" outlineLevel="0" collapsed="false">
      <c r="A49" s="17" t="s">
        <v>52</v>
      </c>
      <c r="B49" s="27" t="n">
        <v>-1.001</v>
      </c>
      <c r="C49" s="11" t="n">
        <v>-2.00138677492516</v>
      </c>
      <c r="D49" s="40"/>
      <c r="E49" s="12"/>
      <c r="F49" s="17" t="s">
        <v>53</v>
      </c>
      <c r="G49" s="11" t="n">
        <v>-0.767</v>
      </c>
      <c r="H49" s="11" t="n">
        <v>-1.70172745901308</v>
      </c>
      <c r="I49" s="4"/>
      <c r="J49" s="12"/>
      <c r="K49" s="17" t="s">
        <v>85</v>
      </c>
      <c r="L49" s="11" t="n">
        <v>-0.968</v>
      </c>
      <c r="M49" s="11" t="n">
        <v>-1.95612694689468</v>
      </c>
      <c r="N49" s="19"/>
    </row>
    <row r="50" customFormat="false" ht="12" hidden="false" customHeight="false" outlineLevel="0" collapsed="false">
      <c r="A50" s="17" t="s">
        <v>11</v>
      </c>
      <c r="B50" s="27" t="n">
        <v>-1.931</v>
      </c>
      <c r="C50" s="11" t="n">
        <v>-3.81319418115264</v>
      </c>
      <c r="D50" s="9"/>
      <c r="E50" s="7"/>
      <c r="F50" s="17" t="s">
        <v>51</v>
      </c>
      <c r="G50" s="11" t="n">
        <v>-0.82</v>
      </c>
      <c r="H50" s="11" t="n">
        <v>-1.76540599258131</v>
      </c>
      <c r="I50" s="4"/>
      <c r="J50" s="7"/>
      <c r="K50" s="17" t="s">
        <v>11</v>
      </c>
      <c r="L50" s="11" t="n">
        <v>-1.358</v>
      </c>
      <c r="M50" s="11" t="n">
        <v>-2.56329584832039</v>
      </c>
      <c r="N50" s="19"/>
    </row>
    <row r="51" customFormat="false" ht="12" hidden="false" customHeight="false" outlineLevel="0" collapsed="false">
      <c r="E51" s="11"/>
      <c r="J51" s="11"/>
      <c r="N51" s="19"/>
    </row>
    <row r="52" customFormat="false" ht="12" hidden="false" customHeight="false" outlineLevel="0" collapsed="false">
      <c r="E52" s="1"/>
      <c r="J52" s="1"/>
      <c r="N52" s="19"/>
    </row>
  </sheetData>
  <printOptions headings="false" gridLines="false" gridLinesSet="true" horizontalCentered="false" verticalCentered="false"/>
  <pageMargins left="0.75" right="0.75" top="1" bottom="1" header="0.5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Molecular and metabolomic changes in the proximal colon of pigs infected with Trichuris suis. 
Harry D. Dawson, Celine Chen, Robert W. Li, Lauren Nicole Bell, Terez Shea-Donohue, Helene Kringel, Ethiopia Beshah, Dolores E. Hill, Joseph F. Urban Jr. </oddHeader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21875" defaultRowHeight="12" zeroHeight="false" outlineLevelRow="0" outlineLevelCol="0"/>
  <cols>
    <col collapsed="false" customWidth="true" hidden="false" outlineLevel="0" max="1" min="1" style="0" width="7.42"/>
    <col collapsed="false" customWidth="true" hidden="false" outlineLevel="0" max="2" min="2" style="0" width="16.99"/>
    <col collapsed="false" customWidth="true" hidden="false" outlineLevel="0" max="3" min="3" style="0" width="5.27"/>
    <col collapsed="false" customWidth="true" hidden="false" outlineLevel="0" max="4" min="4" style="0" width="12.7"/>
    <col collapsed="false" customWidth="true" hidden="false" outlineLevel="0" max="5" min="5" style="0" width="4.13"/>
    <col collapsed="false" customWidth="true" hidden="false" outlineLevel="0" max="6" min="6" style="0" width="7.42"/>
    <col collapsed="false" customWidth="true" hidden="false" outlineLevel="0" max="7" min="7" style="0" width="17.27"/>
    <col collapsed="false" customWidth="true" hidden="false" outlineLevel="0" max="8" min="8" style="0" width="5.27"/>
    <col collapsed="false" customWidth="true" hidden="false" outlineLevel="0" max="9" min="9" style="0" width="12.7"/>
    <col collapsed="false" customWidth="true" hidden="false" outlineLevel="0" max="10" min="10" style="0" width="4.13"/>
    <col collapsed="false" customWidth="true" hidden="false" outlineLevel="0" max="11" min="11" style="0" width="7.42"/>
    <col collapsed="false" customWidth="true" hidden="false" outlineLevel="0" max="12" min="12" style="0" width="14.99"/>
    <col collapsed="false" customWidth="true" hidden="false" outlineLevel="0" max="13" min="13" style="0" width="5.27"/>
    <col collapsed="false" customWidth="true" hidden="false" outlineLevel="0" max="14" min="14" style="0" width="12.7"/>
  </cols>
  <sheetData>
    <row r="1" customFormat="false" ht="12" hidden="false" customHeight="false" outlineLevel="0" collapsed="false">
      <c r="A1" s="0" t="s">
        <v>0</v>
      </c>
    </row>
    <row r="2" customFormat="false" ht="12" hidden="false" customHeight="false" outlineLevel="0" collapsed="false">
      <c r="A2" s="41" t="s">
        <v>160</v>
      </c>
      <c r="B2" s="1"/>
      <c r="C2" s="2"/>
      <c r="D2" s="2"/>
      <c r="E2" s="2"/>
      <c r="G2" s="1"/>
      <c r="H2" s="2"/>
      <c r="I2" s="2"/>
      <c r="J2" s="2"/>
      <c r="L2" s="1"/>
      <c r="M2" s="2"/>
      <c r="N2" s="2"/>
    </row>
    <row r="3" customFormat="false" ht="12" hidden="false" customHeight="false" outlineLevel="0" collapsed="false">
      <c r="A3" s="17"/>
      <c r="B3" s="1"/>
      <c r="C3" s="2"/>
      <c r="D3" s="2"/>
      <c r="E3" s="2"/>
      <c r="G3" s="1"/>
      <c r="H3" s="2"/>
      <c r="I3" s="2"/>
      <c r="J3" s="2"/>
      <c r="L3" s="1"/>
      <c r="M3" s="2"/>
      <c r="N3" s="2"/>
    </row>
    <row r="4" customFormat="false" ht="12" hidden="false" customHeight="false" outlineLevel="0" collapsed="false">
      <c r="B4" s="1" t="s">
        <v>148</v>
      </c>
      <c r="C4" s="1" t="s">
        <v>4</v>
      </c>
      <c r="D4" s="4" t="s">
        <v>5</v>
      </c>
      <c r="E4" s="4"/>
      <c r="F4" s="28"/>
      <c r="G4" s="1" t="s">
        <v>149</v>
      </c>
      <c r="H4" s="1" t="s">
        <v>4</v>
      </c>
      <c r="I4" s="4" t="s">
        <v>5</v>
      </c>
      <c r="J4" s="4"/>
      <c r="K4" s="28"/>
      <c r="L4" s="1" t="s">
        <v>150</v>
      </c>
      <c r="M4" s="1" t="s">
        <v>4</v>
      </c>
      <c r="N4" s="4" t="s">
        <v>5</v>
      </c>
      <c r="O4" s="28"/>
    </row>
    <row r="5" customFormat="false" ht="12" hidden="false" customHeight="false" outlineLevel="0" collapsed="false">
      <c r="A5" s="0" t="s">
        <v>22</v>
      </c>
      <c r="B5" s="8" t="n">
        <v>5.112</v>
      </c>
      <c r="C5" s="8" t="n">
        <v>34.5832128652593</v>
      </c>
      <c r="D5" s="2"/>
      <c r="E5" s="7"/>
      <c r="F5" s="0" t="s">
        <v>16</v>
      </c>
      <c r="G5" s="8" t="n">
        <v>1.957</v>
      </c>
      <c r="H5" s="8" t="n">
        <v>3.88253787907819</v>
      </c>
      <c r="I5" s="2"/>
      <c r="J5" s="7"/>
      <c r="K5" s="0" t="s">
        <v>22</v>
      </c>
      <c r="L5" s="8" t="n">
        <v>3.5</v>
      </c>
      <c r="M5" s="8" t="n">
        <v>11.3137084989848</v>
      </c>
    </row>
    <row r="6" customFormat="false" ht="12" hidden="false" customHeight="false" outlineLevel="0" collapsed="false">
      <c r="A6" s="0" t="s">
        <v>16</v>
      </c>
      <c r="B6" s="8" t="n">
        <v>3.443</v>
      </c>
      <c r="C6" s="8" t="n">
        <v>10.8754259352539</v>
      </c>
      <c r="D6" s="2"/>
      <c r="E6" s="7"/>
      <c r="F6" s="0" t="s">
        <v>33</v>
      </c>
      <c r="G6" s="8" t="n">
        <v>1.688</v>
      </c>
      <c r="H6" s="8" t="n">
        <v>3.222097164195</v>
      </c>
      <c r="I6" s="6" t="s">
        <v>9</v>
      </c>
      <c r="J6" s="7"/>
      <c r="K6" s="0" t="s">
        <v>32</v>
      </c>
      <c r="L6" s="8" t="n">
        <v>1.7412</v>
      </c>
      <c r="M6" s="8" t="n">
        <v>3.34313125996597</v>
      </c>
    </row>
    <row r="7" customFormat="false" ht="12" hidden="false" customHeight="false" outlineLevel="0" collapsed="false">
      <c r="A7" s="0" t="s">
        <v>80</v>
      </c>
      <c r="B7" s="8" t="n">
        <v>2.385</v>
      </c>
      <c r="C7" s="8" t="n">
        <v>5.22343914835567</v>
      </c>
      <c r="D7" s="2"/>
      <c r="E7" s="7"/>
      <c r="F7" s="0" t="s">
        <v>22</v>
      </c>
      <c r="G7" s="8" t="n">
        <v>1.612</v>
      </c>
      <c r="H7" s="8" t="n">
        <v>3.05675304153033</v>
      </c>
      <c r="I7" s="2"/>
      <c r="J7" s="7"/>
      <c r="K7" s="0" t="s">
        <v>16</v>
      </c>
      <c r="L7" s="8" t="n">
        <v>1.487</v>
      </c>
      <c r="M7" s="8" t="n">
        <v>2.80305489816149</v>
      </c>
    </row>
    <row r="8" customFormat="false" ht="12" hidden="false" customHeight="false" outlineLevel="0" collapsed="false">
      <c r="A8" s="0" t="s">
        <v>8</v>
      </c>
      <c r="B8" s="8" t="n">
        <v>2.167</v>
      </c>
      <c r="C8" s="8" t="n">
        <v>4.49088568829443</v>
      </c>
      <c r="D8" s="2"/>
      <c r="E8" s="1"/>
      <c r="F8" s="0" t="s">
        <v>38</v>
      </c>
      <c r="G8" s="1" t="n">
        <v>1.423</v>
      </c>
      <c r="H8" s="7" t="n">
        <v>2.68142518316067</v>
      </c>
      <c r="I8" s="2"/>
      <c r="J8" s="1"/>
      <c r="K8" s="0" t="s">
        <v>29</v>
      </c>
      <c r="L8" s="8" t="n">
        <v>1.253</v>
      </c>
      <c r="M8" s="8" t="n">
        <v>2.38336514914809</v>
      </c>
    </row>
    <row r="9" customFormat="false" ht="12" hidden="false" customHeight="false" outlineLevel="0" collapsed="false">
      <c r="A9" s="0" t="s">
        <v>29</v>
      </c>
      <c r="B9" s="8" t="n">
        <v>2.028</v>
      </c>
      <c r="C9" s="8" t="n">
        <v>4.07839073199276</v>
      </c>
      <c r="D9" s="2"/>
      <c r="E9" s="7"/>
      <c r="F9" s="0" t="s">
        <v>30</v>
      </c>
      <c r="G9" s="1" t="n">
        <v>1.418</v>
      </c>
      <c r="H9" s="7" t="n">
        <v>2.6721481567802</v>
      </c>
      <c r="I9" s="2"/>
      <c r="J9" s="7"/>
      <c r="K9" s="0" t="s">
        <v>126</v>
      </c>
      <c r="L9" s="8" t="n">
        <v>1.117</v>
      </c>
      <c r="M9" s="8" t="n">
        <v>2.16895481768613</v>
      </c>
    </row>
    <row r="10" customFormat="false" ht="12" hidden="false" customHeight="false" outlineLevel="0" collapsed="false">
      <c r="A10" s="0" t="s">
        <v>67</v>
      </c>
      <c r="B10" s="8" t="n">
        <v>1.835</v>
      </c>
      <c r="C10" s="8" t="n">
        <v>3.56771407768037</v>
      </c>
      <c r="D10" s="2"/>
      <c r="E10" s="10"/>
      <c r="F10" s="0" t="s">
        <v>67</v>
      </c>
      <c r="G10" s="1" t="n">
        <v>1.4</v>
      </c>
      <c r="H10" s="7" t="n">
        <v>2.63901582154579</v>
      </c>
      <c r="I10" s="2"/>
      <c r="J10" s="10"/>
      <c r="K10" s="0" t="s">
        <v>8</v>
      </c>
      <c r="L10" s="8" t="n">
        <v>1</v>
      </c>
      <c r="M10" s="8" t="n">
        <v>2</v>
      </c>
    </row>
    <row r="11" customFormat="false" ht="12" hidden="false" customHeight="false" outlineLevel="0" collapsed="false">
      <c r="A11" s="0" t="s">
        <v>42</v>
      </c>
      <c r="B11" s="8" t="n">
        <v>1.6</v>
      </c>
      <c r="C11" s="8" t="n">
        <v>3.0314331330208</v>
      </c>
      <c r="D11" s="2"/>
      <c r="E11" s="7"/>
      <c r="F11" s="0" t="s">
        <v>42</v>
      </c>
      <c r="G11" s="1" t="n">
        <v>1.285</v>
      </c>
      <c r="H11" s="7" t="n">
        <v>2.43682052735038</v>
      </c>
      <c r="I11" s="2"/>
      <c r="J11" s="7"/>
      <c r="K11" s="0" t="s">
        <v>51</v>
      </c>
      <c r="L11" s="8" t="n">
        <v>0.848</v>
      </c>
      <c r="M11" s="8" t="n">
        <v>1.80000385958702</v>
      </c>
    </row>
    <row r="12" customFormat="false" ht="12" hidden="false" customHeight="false" outlineLevel="0" collapsed="false">
      <c r="A12" s="0" t="s">
        <v>70</v>
      </c>
      <c r="B12" s="8" t="n">
        <v>1.552</v>
      </c>
      <c r="C12" s="8" t="n">
        <v>2.93223351437842</v>
      </c>
      <c r="D12" s="2"/>
      <c r="E12" s="7"/>
      <c r="F12" s="0" t="s">
        <v>126</v>
      </c>
      <c r="G12" s="1" t="n">
        <v>1.268</v>
      </c>
      <c r="H12" s="7" t="n">
        <v>2.40827476246283</v>
      </c>
      <c r="I12" s="2"/>
      <c r="J12" s="7"/>
      <c r="K12" s="0" t="s">
        <v>24</v>
      </c>
      <c r="L12" s="8" t="n">
        <v>0.83</v>
      </c>
      <c r="M12" s="8" t="n">
        <v>1.77768536233314</v>
      </c>
    </row>
    <row r="13" customFormat="false" ht="12" hidden="false" customHeight="false" outlineLevel="0" collapsed="false">
      <c r="A13" s="0" t="s">
        <v>49</v>
      </c>
      <c r="B13" s="8" t="n">
        <v>1.53</v>
      </c>
      <c r="C13" s="8" t="n">
        <v>2.88785839104499</v>
      </c>
      <c r="D13" s="2"/>
      <c r="E13" s="7"/>
      <c r="F13" s="0" t="s">
        <v>70</v>
      </c>
      <c r="G13" s="1" t="n">
        <v>1.192</v>
      </c>
      <c r="H13" s="7" t="n">
        <v>2.28469249369709</v>
      </c>
      <c r="I13" s="2"/>
      <c r="J13" s="7"/>
      <c r="K13" s="0" t="s">
        <v>14</v>
      </c>
      <c r="L13" s="8" t="n">
        <v>0.823</v>
      </c>
      <c r="M13" s="8" t="n">
        <v>1.76908087066308</v>
      </c>
    </row>
    <row r="14" customFormat="false" ht="12" hidden="false" customHeight="false" outlineLevel="0" collapsed="false">
      <c r="A14" s="0" t="s">
        <v>53</v>
      </c>
      <c r="B14" s="8" t="n">
        <v>1.44</v>
      </c>
      <c r="C14" s="8" t="n">
        <v>2.71320865489534</v>
      </c>
      <c r="D14" s="2"/>
      <c r="E14" s="1"/>
      <c r="F14" s="0" t="s">
        <v>63</v>
      </c>
      <c r="G14" s="1" t="n">
        <v>1.178</v>
      </c>
      <c r="H14" s="7" t="n">
        <v>2.2626289256918</v>
      </c>
      <c r="I14" s="2"/>
      <c r="J14" s="1"/>
      <c r="K14" s="0" t="s">
        <v>45</v>
      </c>
      <c r="L14" s="8" t="n">
        <v>0.807</v>
      </c>
      <c r="M14" s="8" t="n">
        <v>1.74956952981164</v>
      </c>
    </row>
    <row r="15" customFormat="false" ht="12" hidden="false" customHeight="false" outlineLevel="0" collapsed="false">
      <c r="A15" s="0" t="s">
        <v>30</v>
      </c>
      <c r="B15" s="8" t="n">
        <v>1.345</v>
      </c>
      <c r="C15" s="8" t="n">
        <v>2.54030196507758</v>
      </c>
      <c r="D15" s="2"/>
      <c r="E15" s="10"/>
      <c r="F15" s="0" t="s">
        <v>8</v>
      </c>
      <c r="G15" s="1" t="n">
        <v>1.167</v>
      </c>
      <c r="H15" s="7" t="n">
        <v>2.24544284414722</v>
      </c>
      <c r="I15" s="2"/>
      <c r="J15" s="10"/>
      <c r="K15" s="0" t="s">
        <v>26</v>
      </c>
      <c r="L15" s="8" t="n">
        <v>0.763</v>
      </c>
      <c r="M15" s="8" t="n">
        <v>1.69701580341179</v>
      </c>
      <c r="N15" s="2"/>
    </row>
    <row r="16" customFormat="false" ht="12" hidden="false" customHeight="false" outlineLevel="0" collapsed="false">
      <c r="A16" s="0" t="s">
        <v>73</v>
      </c>
      <c r="B16" s="8" t="n">
        <v>1.342</v>
      </c>
      <c r="C16" s="8" t="n">
        <v>2.53502504406885</v>
      </c>
      <c r="D16" s="2"/>
      <c r="E16" s="10"/>
      <c r="F16" s="0" t="s">
        <v>73</v>
      </c>
      <c r="G16" s="1" t="n">
        <v>1.145</v>
      </c>
      <c r="H16" s="7" t="n">
        <v>2.21146130664054</v>
      </c>
      <c r="I16" s="2"/>
      <c r="J16" s="10"/>
      <c r="K16" s="0" t="s">
        <v>66</v>
      </c>
      <c r="L16" s="1" t="n">
        <v>0.517</v>
      </c>
      <c r="M16" s="7" t="n">
        <v>1.43097652002291</v>
      </c>
    </row>
    <row r="17" customFormat="false" ht="12" hidden="false" customHeight="false" outlineLevel="0" collapsed="false">
      <c r="A17" s="0" t="s">
        <v>38</v>
      </c>
      <c r="B17" s="8" t="n">
        <v>1.245</v>
      </c>
      <c r="C17" s="8" t="n">
        <v>2.37018554188316</v>
      </c>
      <c r="D17" s="2"/>
      <c r="E17" s="7"/>
      <c r="F17" s="0" t="s">
        <v>49</v>
      </c>
      <c r="G17" s="1" t="n">
        <v>1.12</v>
      </c>
      <c r="H17" s="7" t="n">
        <v>2.17346972505212</v>
      </c>
      <c r="I17" s="2"/>
      <c r="J17" s="7"/>
      <c r="K17" s="0" t="s">
        <v>67</v>
      </c>
      <c r="L17" s="1" t="n">
        <v>0.435</v>
      </c>
      <c r="M17" s="7" t="n">
        <v>1.35191083302813</v>
      </c>
    </row>
    <row r="18" customFormat="false" ht="12" hidden="false" customHeight="false" outlineLevel="0" collapsed="false">
      <c r="A18" s="0" t="s">
        <v>33</v>
      </c>
      <c r="B18" s="8" t="n">
        <v>1.207</v>
      </c>
      <c r="C18" s="8" t="n">
        <v>2.30857083503368</v>
      </c>
      <c r="D18" s="2"/>
      <c r="E18" s="7"/>
      <c r="F18" s="0" t="s">
        <v>69</v>
      </c>
      <c r="G18" s="1" t="n">
        <v>1.105</v>
      </c>
      <c r="H18" s="7" t="n">
        <v>2.15098878091476</v>
      </c>
      <c r="I18" s="2"/>
      <c r="J18" s="7"/>
      <c r="K18" s="0" t="s">
        <v>53</v>
      </c>
      <c r="L18" s="1" t="n">
        <v>0.428</v>
      </c>
      <c r="M18" s="7" t="n">
        <v>1.34536720852183</v>
      </c>
    </row>
    <row r="19" customFormat="false" ht="12" hidden="false" customHeight="false" outlineLevel="0" collapsed="false">
      <c r="A19" s="0" t="s">
        <v>35</v>
      </c>
      <c r="B19" s="8" t="n">
        <v>1.203</v>
      </c>
      <c r="C19" s="8" t="n">
        <v>2.30217898265553</v>
      </c>
      <c r="D19" s="2"/>
      <c r="E19" s="1"/>
      <c r="F19" s="0" t="s">
        <v>35</v>
      </c>
      <c r="G19" s="1" t="n">
        <v>1.068</v>
      </c>
      <c r="H19" s="7" t="n">
        <v>2.09652495103386</v>
      </c>
      <c r="I19" s="2"/>
      <c r="J19" s="1"/>
      <c r="K19" s="0" t="s">
        <v>49</v>
      </c>
      <c r="L19" s="1" t="n">
        <v>0.41</v>
      </c>
      <c r="M19" s="7" t="n">
        <v>1.32868581409651</v>
      </c>
    </row>
    <row r="20" customFormat="false" ht="12" hidden="false" customHeight="false" outlineLevel="0" collapsed="false">
      <c r="A20" s="0" t="s">
        <v>24</v>
      </c>
      <c r="B20" s="8" t="n">
        <v>1.177</v>
      </c>
      <c r="C20" s="8" t="n">
        <v>2.26106113424918</v>
      </c>
      <c r="D20" s="2"/>
      <c r="E20" s="7"/>
      <c r="F20" s="0" t="s">
        <v>44</v>
      </c>
      <c r="G20" s="1" t="n">
        <v>1.048</v>
      </c>
      <c r="H20" s="7" t="n">
        <v>2.06766147249593</v>
      </c>
      <c r="I20" s="2"/>
      <c r="J20" s="7"/>
      <c r="K20" s="0" t="s">
        <v>52</v>
      </c>
      <c r="L20" s="1" t="n">
        <v>0.398</v>
      </c>
      <c r="M20" s="7" t="n">
        <v>1.31767995173414</v>
      </c>
      <c r="N20" s="2"/>
    </row>
    <row r="21" customFormat="false" ht="12" hidden="false" customHeight="false" outlineLevel="0" collapsed="false">
      <c r="A21" s="0" t="s">
        <v>63</v>
      </c>
      <c r="B21" s="8" t="n">
        <v>1.16</v>
      </c>
      <c r="C21" s="8" t="n">
        <v>2.23457427614444</v>
      </c>
      <c r="D21" s="2"/>
      <c r="E21" s="1"/>
      <c r="F21" s="0" t="s">
        <v>53</v>
      </c>
      <c r="G21" s="1" t="n">
        <v>1.012</v>
      </c>
      <c r="H21" s="7" t="n">
        <v>2.01670490978919</v>
      </c>
      <c r="I21" s="2"/>
      <c r="J21" s="1"/>
      <c r="K21" s="0" t="s">
        <v>74</v>
      </c>
      <c r="L21" s="1" t="n">
        <v>0.37</v>
      </c>
      <c r="M21" s="7" t="n">
        <v>1.29235283063749</v>
      </c>
    </row>
    <row r="22" customFormat="false" ht="12" hidden="false" customHeight="false" outlineLevel="0" collapsed="false">
      <c r="A22" s="0" t="s">
        <v>44</v>
      </c>
      <c r="B22" s="8" t="n">
        <v>1.113</v>
      </c>
      <c r="C22" s="8" t="n">
        <v>2.16294952696724</v>
      </c>
      <c r="D22" s="2"/>
      <c r="E22" s="1"/>
      <c r="F22" s="0" t="s">
        <v>29</v>
      </c>
      <c r="G22" s="1" t="n">
        <v>0.775</v>
      </c>
      <c r="H22" s="7" t="n">
        <v>1.7111900513652</v>
      </c>
      <c r="I22" s="2"/>
      <c r="J22" s="1"/>
      <c r="K22" s="0" t="s">
        <v>70</v>
      </c>
      <c r="L22" s="1" t="n">
        <v>0.36</v>
      </c>
      <c r="M22" s="7" t="n">
        <v>1.2834258975629</v>
      </c>
    </row>
    <row r="23" customFormat="false" ht="12" hidden="false" customHeight="false" outlineLevel="0" collapsed="false">
      <c r="A23" s="0" t="s">
        <v>32</v>
      </c>
      <c r="B23" s="8" t="n">
        <v>1.033</v>
      </c>
      <c r="C23" s="8" t="n">
        <v>2.04627493946886</v>
      </c>
      <c r="D23" s="2"/>
      <c r="E23" s="10"/>
      <c r="F23" s="0" t="s">
        <v>48</v>
      </c>
      <c r="G23" s="1" t="n">
        <v>0.767</v>
      </c>
      <c r="H23" s="7" t="n">
        <v>1.70172745901308</v>
      </c>
      <c r="I23" s="2"/>
      <c r="J23" s="10"/>
      <c r="K23" s="0" t="s">
        <v>42</v>
      </c>
      <c r="L23" s="1" t="n">
        <v>0.315</v>
      </c>
      <c r="M23" s="7" t="n">
        <v>1.24401165329847</v>
      </c>
    </row>
    <row r="24" customFormat="false" ht="12" hidden="false" customHeight="false" outlineLevel="0" collapsed="false">
      <c r="A24" s="0" t="s">
        <v>43</v>
      </c>
      <c r="B24" s="8" t="n">
        <v>0.765</v>
      </c>
      <c r="C24" s="8" t="n">
        <v>1.6993699982773</v>
      </c>
      <c r="D24" s="2"/>
      <c r="E24" s="11"/>
      <c r="F24" s="0" t="s">
        <v>65</v>
      </c>
      <c r="G24" s="1" t="n">
        <v>0.688</v>
      </c>
      <c r="H24" s="7" t="n">
        <v>1.6110485820975</v>
      </c>
      <c r="I24" s="2"/>
      <c r="J24" s="11"/>
      <c r="K24" s="0" t="s">
        <v>85</v>
      </c>
      <c r="L24" s="1" t="n">
        <v>0.29</v>
      </c>
      <c r="M24" s="7" t="n">
        <v>1.22264027769207</v>
      </c>
      <c r="N24" s="2"/>
    </row>
    <row r="25" customFormat="false" ht="12" hidden="false" customHeight="false" outlineLevel="0" collapsed="false">
      <c r="A25" s="0" t="s">
        <v>69</v>
      </c>
      <c r="B25" s="8" t="n">
        <v>0.727</v>
      </c>
      <c r="C25" s="8" t="n">
        <v>1.65519363215641</v>
      </c>
      <c r="D25" s="2"/>
      <c r="E25" s="7"/>
      <c r="F25" s="0" t="s">
        <v>32</v>
      </c>
      <c r="G25" s="1" t="n">
        <v>0.678</v>
      </c>
      <c r="H25" s="7" t="n">
        <v>1.59992025666551</v>
      </c>
      <c r="I25" s="2"/>
      <c r="J25" s="7"/>
      <c r="K25" s="0" t="s">
        <v>75</v>
      </c>
      <c r="L25" s="1" t="n">
        <v>0.27</v>
      </c>
      <c r="M25" s="7" t="n">
        <v>1.20580782769076</v>
      </c>
    </row>
    <row r="26" customFormat="false" ht="12" hidden="false" customHeight="false" outlineLevel="0" collapsed="false">
      <c r="A26" s="0" t="s">
        <v>86</v>
      </c>
      <c r="B26" s="8" t="n">
        <v>0.7</v>
      </c>
      <c r="C26" s="8" t="n">
        <v>1.62450479271247</v>
      </c>
      <c r="D26" s="2"/>
      <c r="E26" s="7"/>
      <c r="F26" s="0" t="s">
        <v>43</v>
      </c>
      <c r="G26" s="1" t="n">
        <v>0.617</v>
      </c>
      <c r="H26" s="7" t="n">
        <v>1.53368265967309</v>
      </c>
      <c r="I26" s="2"/>
      <c r="J26" s="7"/>
      <c r="K26" s="0" t="s">
        <v>86</v>
      </c>
      <c r="L26" s="1" t="n">
        <v>0.262</v>
      </c>
      <c r="M26" s="7" t="n">
        <v>1.19913991379111</v>
      </c>
    </row>
    <row r="27" customFormat="false" ht="12" hidden="false" customHeight="false" outlineLevel="0" collapsed="false">
      <c r="A27" s="0" t="s">
        <v>66</v>
      </c>
      <c r="B27" s="8" t="n">
        <v>0.692</v>
      </c>
      <c r="C27" s="8" t="n">
        <v>1.61552155521922</v>
      </c>
      <c r="D27" s="2"/>
      <c r="E27" s="7"/>
      <c r="F27" s="0" t="s">
        <v>27</v>
      </c>
      <c r="G27" s="1" t="n">
        <v>0.543</v>
      </c>
      <c r="H27" s="7" t="n">
        <v>1.45699911389801</v>
      </c>
      <c r="I27" s="2"/>
      <c r="J27" s="7"/>
      <c r="K27" s="0" t="s">
        <v>151</v>
      </c>
      <c r="L27" s="1" t="n">
        <v>0.242</v>
      </c>
      <c r="M27" s="7" t="n">
        <v>1.18263100024414</v>
      </c>
      <c r="N27" s="2"/>
    </row>
    <row r="28" customFormat="false" ht="12" hidden="false" customHeight="false" outlineLevel="0" collapsed="false">
      <c r="A28" s="0" t="s">
        <v>74</v>
      </c>
      <c r="B28" s="8" t="n">
        <v>0.627</v>
      </c>
      <c r="C28" s="8" t="n">
        <v>1.54435026618357</v>
      </c>
      <c r="D28" s="2"/>
      <c r="E28" s="7"/>
      <c r="F28" s="0" t="s">
        <v>106</v>
      </c>
      <c r="G28" s="1" t="n">
        <v>0.488</v>
      </c>
      <c r="H28" s="7" t="n">
        <v>1.4024992506424</v>
      </c>
      <c r="I28" s="2"/>
      <c r="J28" s="7"/>
      <c r="K28" s="0" t="s">
        <v>47</v>
      </c>
      <c r="L28" s="1" t="n">
        <v>0.228</v>
      </c>
      <c r="M28" s="7" t="n">
        <v>1.17121018121881</v>
      </c>
    </row>
    <row r="29" customFormat="false" ht="12" hidden="false" customHeight="false" outlineLevel="0" collapsed="false">
      <c r="A29" s="0" t="s">
        <v>14</v>
      </c>
      <c r="B29" s="8" t="n">
        <v>0.583</v>
      </c>
      <c r="C29" s="8" t="n">
        <v>1.49796093442418</v>
      </c>
      <c r="D29" s="2"/>
      <c r="E29" s="1"/>
      <c r="F29" s="0" t="s">
        <v>87</v>
      </c>
      <c r="G29" s="1" t="n">
        <v>0.48</v>
      </c>
      <c r="H29" s="7" t="n">
        <v>1.39474366635041</v>
      </c>
      <c r="I29" s="2"/>
      <c r="J29" s="1"/>
      <c r="K29" s="0" t="s">
        <v>73</v>
      </c>
      <c r="L29" s="1" t="n">
        <v>0.197</v>
      </c>
      <c r="M29" s="7" t="n">
        <v>1.14631218572838</v>
      </c>
    </row>
    <row r="30" customFormat="false" ht="12" hidden="false" customHeight="false" outlineLevel="0" collapsed="false">
      <c r="A30" s="0" t="s">
        <v>48</v>
      </c>
      <c r="B30" s="8" t="n">
        <v>0.543</v>
      </c>
      <c r="C30" s="8" t="n">
        <v>1.45699911389801</v>
      </c>
      <c r="D30" s="2"/>
      <c r="E30" s="7"/>
      <c r="F30" s="0" t="s">
        <v>54</v>
      </c>
      <c r="G30" s="1" t="n">
        <v>0.467</v>
      </c>
      <c r="H30" s="7" t="n">
        <v>1.38223220652858</v>
      </c>
      <c r="I30" s="2"/>
      <c r="J30" s="7"/>
      <c r="K30" s="0" t="s">
        <v>43</v>
      </c>
      <c r="L30" s="1" t="n">
        <v>0.148</v>
      </c>
      <c r="M30" s="7" t="n">
        <v>1.10803234786493</v>
      </c>
    </row>
    <row r="31" customFormat="false" ht="12" hidden="false" customHeight="false" outlineLevel="0" collapsed="false">
      <c r="A31" s="0" t="s">
        <v>54</v>
      </c>
      <c r="B31" s="8" t="n">
        <v>0.54</v>
      </c>
      <c r="C31" s="8" t="n">
        <v>1.45397251732031</v>
      </c>
      <c r="D31" s="2"/>
      <c r="E31" s="7"/>
      <c r="F31" s="0" t="s">
        <v>86</v>
      </c>
      <c r="G31" s="1" t="n">
        <v>0.438</v>
      </c>
      <c r="H31" s="7" t="n">
        <v>1.35472497748537</v>
      </c>
      <c r="I31" s="2"/>
      <c r="J31" s="7"/>
      <c r="K31" s="0" t="s">
        <v>35</v>
      </c>
      <c r="L31" s="1" t="n">
        <v>0.135</v>
      </c>
      <c r="M31" s="7" t="n">
        <v>1.09809281378705</v>
      </c>
    </row>
    <row r="32" customFormat="false" ht="12" hidden="false" customHeight="false" outlineLevel="0" collapsed="false">
      <c r="A32" s="0" t="s">
        <v>26</v>
      </c>
      <c r="B32" s="1" t="n">
        <v>0.522</v>
      </c>
      <c r="C32" s="7" t="n">
        <v>1.43594451062344</v>
      </c>
      <c r="D32" s="2"/>
      <c r="E32" s="12"/>
      <c r="F32" s="0" t="s">
        <v>11</v>
      </c>
      <c r="G32" s="1" t="n">
        <v>0.395</v>
      </c>
      <c r="H32" s="7" t="n">
        <v>1.31494276020507</v>
      </c>
      <c r="I32" s="2"/>
      <c r="J32" s="12"/>
      <c r="K32" s="0" t="s">
        <v>60</v>
      </c>
      <c r="L32" s="1" t="n">
        <v>0.08</v>
      </c>
      <c r="M32" s="7" t="n">
        <v>1.05701804056138</v>
      </c>
    </row>
    <row r="33" customFormat="false" ht="12" hidden="false" customHeight="false" outlineLevel="0" collapsed="false">
      <c r="A33" s="0" t="s">
        <v>51</v>
      </c>
      <c r="B33" s="1" t="n">
        <v>0.487</v>
      </c>
      <c r="C33" s="7" t="n">
        <v>1.40152744908075</v>
      </c>
      <c r="D33" s="2"/>
      <c r="E33" s="10"/>
      <c r="F33" s="0" t="s">
        <v>61</v>
      </c>
      <c r="G33" s="1" t="n">
        <v>0.348</v>
      </c>
      <c r="H33" s="7" t="n">
        <v>1.27279493527594</v>
      </c>
      <c r="I33" s="2"/>
      <c r="J33" s="10"/>
      <c r="K33" s="0" t="s">
        <v>54</v>
      </c>
      <c r="L33" s="1" t="n">
        <v>0.073</v>
      </c>
      <c r="M33" s="7" t="n">
        <v>1.05190177920387</v>
      </c>
    </row>
    <row r="34" customFormat="false" ht="12" hidden="false" customHeight="false" outlineLevel="0" collapsed="false">
      <c r="A34" s="0" t="s">
        <v>151</v>
      </c>
      <c r="B34" s="1" t="n">
        <v>0.46</v>
      </c>
      <c r="C34" s="7" t="n">
        <v>1.37554181813974</v>
      </c>
      <c r="D34" s="2"/>
      <c r="E34" s="1"/>
      <c r="F34" s="0" t="s">
        <v>90</v>
      </c>
      <c r="G34" s="1" t="n">
        <v>0.348</v>
      </c>
      <c r="H34" s="7" t="n">
        <v>1.27279493527594</v>
      </c>
      <c r="I34" s="2"/>
      <c r="J34" s="1"/>
      <c r="K34" s="0" t="s">
        <v>44</v>
      </c>
      <c r="L34" s="1" t="n">
        <v>0.065</v>
      </c>
      <c r="M34" s="7" t="n">
        <v>1.04608493979253</v>
      </c>
    </row>
    <row r="35" customFormat="false" ht="12" hidden="false" customHeight="false" outlineLevel="0" collapsed="false">
      <c r="A35" s="0" t="s">
        <v>47</v>
      </c>
      <c r="B35" s="1" t="n">
        <v>0.458</v>
      </c>
      <c r="C35" s="7" t="n">
        <v>1.37363623342962</v>
      </c>
      <c r="D35" s="2"/>
      <c r="E35" s="1"/>
      <c r="F35" s="0" t="s">
        <v>24</v>
      </c>
      <c r="G35" s="1" t="n">
        <v>0.347</v>
      </c>
      <c r="H35" s="7" t="n">
        <v>1.27191300674357</v>
      </c>
      <c r="I35" s="2"/>
      <c r="J35" s="1"/>
      <c r="K35" s="0" t="s">
        <v>100</v>
      </c>
      <c r="L35" s="1" t="n">
        <v>0.01</v>
      </c>
      <c r="M35" s="7" t="n">
        <v>1.00695555005672</v>
      </c>
    </row>
    <row r="36" customFormat="false" ht="12" hidden="false" customHeight="false" outlineLevel="0" collapsed="false">
      <c r="A36" s="0" t="s">
        <v>65</v>
      </c>
      <c r="B36" s="1" t="n">
        <v>0.427</v>
      </c>
      <c r="C36" s="7" t="n">
        <v>1.34443499415263</v>
      </c>
      <c r="D36" s="2"/>
      <c r="E36" s="12"/>
      <c r="F36" s="0" t="s">
        <v>74</v>
      </c>
      <c r="G36" s="1" t="n">
        <v>0.257</v>
      </c>
      <c r="H36" s="7" t="n">
        <v>1.19499120485678</v>
      </c>
      <c r="I36" s="2"/>
      <c r="J36" s="12"/>
      <c r="K36" s="0" t="s">
        <v>40</v>
      </c>
      <c r="L36" s="1" t="n">
        <v>-0.005</v>
      </c>
      <c r="M36" s="7" t="n">
        <v>-1.0034717485095</v>
      </c>
    </row>
    <row r="37" customFormat="false" ht="12" hidden="false" customHeight="false" outlineLevel="0" collapsed="false">
      <c r="A37" s="0" t="s">
        <v>61</v>
      </c>
      <c r="B37" s="1" t="n">
        <v>0.317</v>
      </c>
      <c r="C37" s="7" t="n">
        <v>1.24573741556947</v>
      </c>
      <c r="D37" s="2"/>
      <c r="E37" s="7"/>
      <c r="F37" s="0" t="s">
        <v>47</v>
      </c>
      <c r="G37" s="1" t="n">
        <v>0.23</v>
      </c>
      <c r="H37" s="7" t="n">
        <v>1.17283494923188</v>
      </c>
      <c r="I37" s="2"/>
      <c r="J37" s="7"/>
      <c r="K37" s="0" t="s">
        <v>63</v>
      </c>
      <c r="L37" s="1" t="n">
        <v>-0.018</v>
      </c>
      <c r="M37" s="7" t="n">
        <v>-1.01255480735049</v>
      </c>
    </row>
    <row r="38" customFormat="false" ht="12" hidden="false" customHeight="false" outlineLevel="0" collapsed="false">
      <c r="A38" s="0" t="s">
        <v>90</v>
      </c>
      <c r="B38" s="1" t="n">
        <v>0.243</v>
      </c>
      <c r="C38" s="7" t="n">
        <v>1.18345102175257</v>
      </c>
      <c r="D38" s="2"/>
      <c r="E38" s="12"/>
      <c r="F38" s="0" t="s">
        <v>151</v>
      </c>
      <c r="G38" s="1" t="n">
        <v>0.218</v>
      </c>
      <c r="H38" s="7" t="n">
        <v>1.16312004154785</v>
      </c>
      <c r="I38" s="2"/>
      <c r="J38" s="12"/>
      <c r="K38" s="0" t="s">
        <v>61</v>
      </c>
      <c r="L38" s="1" t="n">
        <v>-0.032</v>
      </c>
      <c r="M38" s="7" t="n">
        <v>-1.02242853060992</v>
      </c>
    </row>
    <row r="39" customFormat="false" ht="12" hidden="false" customHeight="false" outlineLevel="0" collapsed="false">
      <c r="A39" s="0" t="s">
        <v>27</v>
      </c>
      <c r="B39" s="1" t="n">
        <v>0.222</v>
      </c>
      <c r="C39" s="7" t="n">
        <v>1.16634936978847</v>
      </c>
      <c r="D39" s="2"/>
      <c r="E39" s="7"/>
      <c r="F39" s="0" t="s">
        <v>66</v>
      </c>
      <c r="G39" s="1" t="n">
        <v>0.175</v>
      </c>
      <c r="H39" s="7" t="n">
        <v>1.12896440480613</v>
      </c>
      <c r="I39" s="2"/>
      <c r="J39" s="7"/>
      <c r="K39" s="0" t="s">
        <v>30</v>
      </c>
      <c r="L39" s="1" t="n">
        <v>-0.093</v>
      </c>
      <c r="M39" s="7" t="n">
        <v>-1.06658578083176</v>
      </c>
    </row>
    <row r="40" customFormat="false" ht="12" hidden="false" customHeight="false" outlineLevel="0" collapsed="false">
      <c r="A40" s="0" t="s">
        <v>45</v>
      </c>
      <c r="B40" s="1" t="n">
        <v>0.203</v>
      </c>
      <c r="C40" s="7" t="n">
        <v>1.15108949132776</v>
      </c>
      <c r="D40" s="2"/>
      <c r="E40" s="7"/>
      <c r="F40" s="0" t="s">
        <v>89</v>
      </c>
      <c r="G40" s="1" t="n">
        <v>0.153</v>
      </c>
      <c r="H40" s="7" t="n">
        <v>1.11187915751711</v>
      </c>
      <c r="I40" s="2"/>
      <c r="J40" s="7"/>
      <c r="K40" s="0" t="s">
        <v>90</v>
      </c>
      <c r="L40" s="1" t="n">
        <v>-0.105</v>
      </c>
      <c r="M40" s="7" t="n">
        <v>-1.07549439045738</v>
      </c>
    </row>
    <row r="41" customFormat="false" ht="12" hidden="false" customHeight="false" outlineLevel="0" collapsed="false">
      <c r="A41" s="0" t="s">
        <v>87</v>
      </c>
      <c r="B41" s="1" t="n">
        <v>0.083</v>
      </c>
      <c r="C41" s="7" t="n">
        <v>1.05921833468388</v>
      </c>
      <c r="D41" s="2"/>
      <c r="E41" s="10"/>
      <c r="F41" s="0" t="s">
        <v>100</v>
      </c>
      <c r="G41" s="1" t="n">
        <v>0.008</v>
      </c>
      <c r="H41" s="7" t="n">
        <v>1.00556058039847</v>
      </c>
      <c r="I41" s="2"/>
      <c r="J41" s="10"/>
      <c r="K41" s="0" t="s">
        <v>38</v>
      </c>
      <c r="L41" s="1" t="n">
        <v>-0.178</v>
      </c>
      <c r="M41" s="7" t="n">
        <v>-1.1313144628459</v>
      </c>
      <c r="N41" s="2"/>
    </row>
    <row r="42" customFormat="false" ht="12" hidden="false" customHeight="false" outlineLevel="0" collapsed="false">
      <c r="A42" s="0" t="s">
        <v>100</v>
      </c>
      <c r="B42" s="1" t="n">
        <v>0.018</v>
      </c>
      <c r="C42" s="7" t="n">
        <v>1.01255480735049</v>
      </c>
      <c r="D42" s="2"/>
      <c r="E42" s="10"/>
      <c r="F42" s="0" t="s">
        <v>14</v>
      </c>
      <c r="G42" s="1" t="n">
        <v>-0.24</v>
      </c>
      <c r="H42" s="7" t="n">
        <v>-1.18099266142953</v>
      </c>
      <c r="I42" s="2"/>
      <c r="J42" s="10"/>
      <c r="K42" s="0" t="s">
        <v>48</v>
      </c>
      <c r="L42" s="1" t="n">
        <v>-0.223</v>
      </c>
      <c r="M42" s="7" t="n">
        <v>-1.16715810181847</v>
      </c>
    </row>
    <row r="43" customFormat="false" ht="12" hidden="false" customHeight="false" outlineLevel="0" collapsed="false">
      <c r="A43" s="0" t="s">
        <v>89</v>
      </c>
      <c r="B43" s="1" t="n">
        <v>-0.3</v>
      </c>
      <c r="C43" s="7" t="n">
        <v>-1.23114441334492</v>
      </c>
      <c r="D43" s="2"/>
      <c r="E43" s="10"/>
      <c r="F43" s="0" t="s">
        <v>26</v>
      </c>
      <c r="G43" s="1" t="n">
        <v>-0.242</v>
      </c>
      <c r="H43" s="7" t="n">
        <v>-1.18263100024414</v>
      </c>
      <c r="I43" s="2"/>
      <c r="J43" s="10"/>
      <c r="K43" s="0" t="s">
        <v>65</v>
      </c>
      <c r="L43" s="1" t="n">
        <v>-0.262</v>
      </c>
      <c r="M43" s="7" t="n">
        <v>-1.19913991379111</v>
      </c>
    </row>
    <row r="44" customFormat="false" ht="12" hidden="false" customHeight="false" outlineLevel="0" collapsed="false">
      <c r="A44" s="0" t="s">
        <v>75</v>
      </c>
      <c r="B44" s="1" t="n">
        <v>-0.343</v>
      </c>
      <c r="C44" s="7" t="n">
        <v>-1.26839139932587</v>
      </c>
      <c r="D44" s="2"/>
      <c r="E44" s="7"/>
      <c r="F44" s="0" t="s">
        <v>51</v>
      </c>
      <c r="G44" s="1" t="n">
        <v>-0.362</v>
      </c>
      <c r="H44" s="7" t="n">
        <v>-1.28520633746937</v>
      </c>
      <c r="I44" s="2"/>
      <c r="J44" s="7"/>
      <c r="K44" s="0" t="s">
        <v>72</v>
      </c>
      <c r="L44" s="1" t="n">
        <v>-0.268</v>
      </c>
      <c r="M44" s="7" t="n">
        <v>-1.20413738123142</v>
      </c>
      <c r="N44" s="2"/>
    </row>
    <row r="45" customFormat="false" ht="12" hidden="false" customHeight="false" outlineLevel="0" collapsed="false">
      <c r="A45" s="0" t="s">
        <v>60</v>
      </c>
      <c r="B45" s="1" t="n">
        <v>-0.527</v>
      </c>
      <c r="C45" s="7" t="n">
        <v>-1.44092974883792</v>
      </c>
      <c r="D45" s="2"/>
      <c r="E45" s="13"/>
      <c r="F45" s="0" t="s">
        <v>72</v>
      </c>
      <c r="G45" s="1" t="n">
        <v>-0.517</v>
      </c>
      <c r="H45" s="7" t="n">
        <v>-1.43097652002291</v>
      </c>
      <c r="I45" s="2"/>
      <c r="J45" s="13"/>
      <c r="K45" s="0" t="s">
        <v>27</v>
      </c>
      <c r="L45" s="1" t="n">
        <v>-0.322</v>
      </c>
      <c r="M45" s="7" t="n">
        <v>-1.25006230258521</v>
      </c>
    </row>
    <row r="46" customFormat="false" ht="12" hidden="false" customHeight="false" outlineLevel="0" collapsed="false">
      <c r="A46" s="0" t="s">
        <v>85</v>
      </c>
      <c r="B46" s="1" t="n">
        <v>-0.533</v>
      </c>
      <c r="C46" s="7" t="n">
        <v>-1.44693488587053</v>
      </c>
      <c r="D46" s="2"/>
      <c r="E46" s="12"/>
      <c r="F46" s="0" t="s">
        <v>40</v>
      </c>
      <c r="G46" s="11" t="n">
        <v>-0.555</v>
      </c>
      <c r="H46" s="11" t="n">
        <v>-1.46916863327831</v>
      </c>
      <c r="I46" s="2"/>
      <c r="J46" s="12"/>
      <c r="K46" s="0" t="s">
        <v>69</v>
      </c>
      <c r="L46" s="1" t="n">
        <v>-0.378</v>
      </c>
      <c r="M46" s="7" t="n">
        <v>-1.29953906245544</v>
      </c>
      <c r="N46" s="2"/>
    </row>
    <row r="47" customFormat="false" ht="12" hidden="false" customHeight="false" outlineLevel="0" collapsed="false">
      <c r="A47" s="0" t="s">
        <v>40</v>
      </c>
      <c r="B47" s="11" t="n">
        <v>-0.56</v>
      </c>
      <c r="C47" s="11" t="n">
        <v>-1.4742692172911</v>
      </c>
      <c r="D47" s="2"/>
      <c r="E47" s="10"/>
      <c r="F47" s="0" t="s">
        <v>45</v>
      </c>
      <c r="G47" s="11" t="n">
        <v>-0.603</v>
      </c>
      <c r="H47" s="11" t="n">
        <v>-1.51887168981453</v>
      </c>
      <c r="I47" s="2"/>
      <c r="J47" s="10"/>
      <c r="K47" s="0" t="s">
        <v>87</v>
      </c>
      <c r="L47" s="1" t="n">
        <v>-0.397</v>
      </c>
      <c r="M47" s="7" t="n">
        <v>-1.31676692205924</v>
      </c>
    </row>
    <row r="48" customFormat="false" ht="12" hidden="false" customHeight="false" outlineLevel="0" collapsed="false">
      <c r="A48" s="0" t="s">
        <v>11</v>
      </c>
      <c r="B48" s="11" t="n">
        <v>-0.57</v>
      </c>
      <c r="C48" s="11" t="n">
        <v>-1.48452357062905</v>
      </c>
      <c r="D48" s="2"/>
      <c r="E48" s="1"/>
      <c r="F48" s="0" t="s">
        <v>60</v>
      </c>
      <c r="G48" s="11" t="n">
        <v>-0.607</v>
      </c>
      <c r="H48" s="11" t="n">
        <v>-1.52308873970326</v>
      </c>
      <c r="I48" s="2"/>
      <c r="J48" s="1"/>
      <c r="K48" s="0" t="s">
        <v>89</v>
      </c>
      <c r="L48" s="1" t="n">
        <v>-0.453</v>
      </c>
      <c r="M48" s="7" t="n">
        <v>-1.36888381309184</v>
      </c>
      <c r="N48" s="2"/>
    </row>
    <row r="49" customFormat="false" ht="12" hidden="false" customHeight="false" outlineLevel="0" collapsed="false">
      <c r="A49" s="0" t="s">
        <v>72</v>
      </c>
      <c r="B49" s="11" t="n">
        <v>-0.785</v>
      </c>
      <c r="C49" s="11" t="n">
        <v>-1.72309231942403</v>
      </c>
      <c r="D49" s="2"/>
      <c r="E49" s="12"/>
      <c r="F49" s="0" t="s">
        <v>75</v>
      </c>
      <c r="G49" s="11" t="n">
        <v>-0.613</v>
      </c>
      <c r="H49" s="11" t="n">
        <v>-1.52943627788277</v>
      </c>
      <c r="I49" s="2"/>
      <c r="J49" s="12"/>
      <c r="K49" s="0" t="s">
        <v>33</v>
      </c>
      <c r="L49" s="1" t="n">
        <v>-0.482</v>
      </c>
      <c r="M49" s="7" t="n">
        <v>-1.3966785324674</v>
      </c>
    </row>
    <row r="50" customFormat="false" ht="12" hidden="false" customHeight="false" outlineLevel="0" collapsed="false">
      <c r="A50" s="0" t="s">
        <v>52</v>
      </c>
      <c r="B50" s="11" t="n">
        <v>-0.798</v>
      </c>
      <c r="C50" s="11" t="n">
        <v>-1.73868912018004</v>
      </c>
      <c r="D50" s="6" t="s">
        <v>9</v>
      </c>
      <c r="E50" s="7"/>
      <c r="F50" s="0" t="s">
        <v>85</v>
      </c>
      <c r="G50" s="11" t="n">
        <v>-0.823</v>
      </c>
      <c r="H50" s="11" t="n">
        <v>-1.76908087066308</v>
      </c>
      <c r="I50" s="2"/>
      <c r="J50" s="7"/>
      <c r="K50" s="0" t="s">
        <v>106</v>
      </c>
      <c r="L50" s="11" t="n">
        <v>-0.882</v>
      </c>
      <c r="M50" s="11" t="n">
        <v>-1.84292837239741</v>
      </c>
      <c r="N50" s="2"/>
    </row>
    <row r="51" customFormat="false" ht="12" hidden="false" customHeight="false" outlineLevel="0" collapsed="false">
      <c r="A51" s="0" t="s">
        <v>106</v>
      </c>
      <c r="B51" s="11" t="n">
        <v>-1.37</v>
      </c>
      <c r="C51" s="11" t="n">
        <v>-2.58470566127498</v>
      </c>
      <c r="D51" s="2"/>
      <c r="E51" s="11"/>
      <c r="F51" s="0" t="s">
        <v>52</v>
      </c>
      <c r="G51" s="11" t="n">
        <v>-1.197</v>
      </c>
      <c r="H51" s="11" t="n">
        <v>-2.29262437145676</v>
      </c>
      <c r="I51" s="6" t="s">
        <v>18</v>
      </c>
      <c r="J51" s="11"/>
      <c r="K51" s="0" t="s">
        <v>11</v>
      </c>
      <c r="L51" s="11" t="n">
        <v>-0.965</v>
      </c>
      <c r="M51" s="11" t="n">
        <v>-1.95206352155245</v>
      </c>
    </row>
    <row r="52" customFormat="false" ht="12" hidden="false" customHeight="false" outlineLevel="0" collapsed="false">
      <c r="B52" s="1"/>
      <c r="C52" s="7"/>
      <c r="D52" s="2"/>
      <c r="E52" s="1"/>
      <c r="G52" s="1"/>
      <c r="H52" s="7"/>
      <c r="I52" s="2"/>
      <c r="J52" s="1"/>
      <c r="L52" s="1"/>
      <c r="M52" s="7"/>
    </row>
  </sheetData>
  <printOptions headings="false" gridLines="false" gridLinesSet="true" horizontalCentered="false" verticalCentered="false"/>
  <pageMargins left="0.75" right="0.75" top="1" bottom="1" header="0.5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Molecular and metabolomic changes in the proximal colon of pigs infected with Trichuris suis. 
Harry D. Dawson, Celine Chen, Robert W. Li, Lauren Nicole Bell, Terez Shea-Donohue, Helene Kringel, Ethiopia Beshah, Dolores E. Hill, Joseph F. Urban Jr. </oddHeader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11.421875" defaultRowHeight="12" zeroHeight="false" outlineLevelRow="0" outlineLevelCol="0"/>
  <cols>
    <col collapsed="false" customWidth="true" hidden="false" outlineLevel="0" max="1" min="1" style="0" width="7.42"/>
    <col collapsed="false" customWidth="true" hidden="false" outlineLevel="0" max="2" min="2" style="0" width="16.99"/>
    <col collapsed="false" customWidth="true" hidden="false" outlineLevel="0" max="3" min="3" style="0" width="5.27"/>
    <col collapsed="false" customWidth="true" hidden="false" outlineLevel="0" max="4" min="4" style="16" width="12.7"/>
    <col collapsed="false" customWidth="true" hidden="false" outlineLevel="0" max="5" min="5" style="0" width="5.27"/>
    <col collapsed="false" customWidth="true" hidden="false" outlineLevel="0" max="6" min="6" style="0" width="7.42"/>
    <col collapsed="false" customWidth="true" hidden="false" outlineLevel="0" max="7" min="7" style="0" width="17.84"/>
    <col collapsed="false" customWidth="true" hidden="false" outlineLevel="0" max="8" min="8" style="0" width="5.27"/>
    <col collapsed="false" customWidth="true" hidden="false" outlineLevel="0" max="9" min="9" style="0" width="12.7"/>
    <col collapsed="false" customWidth="true" hidden="false" outlineLevel="0" max="10" min="10" style="0" width="3.99"/>
    <col collapsed="false" customWidth="true" hidden="false" outlineLevel="0" max="11" min="11" style="0" width="7.42"/>
    <col collapsed="false" customWidth="true" hidden="false" outlineLevel="0" max="12" min="12" style="0" width="15.42"/>
    <col collapsed="false" customWidth="true" hidden="false" outlineLevel="0" max="13" min="13" style="0" width="5.27"/>
    <col collapsed="false" customWidth="true" hidden="false" outlineLevel="0" max="14" min="14" style="0" width="12.7"/>
  </cols>
  <sheetData>
    <row r="1" customFormat="false" ht="12" hidden="false" customHeight="false" outlineLevel="0" collapsed="false">
      <c r="A1" s="0" t="s">
        <v>0</v>
      </c>
    </row>
    <row r="2" customFormat="false" ht="12" hidden="false" customHeight="false" outlineLevel="0" collapsed="false">
      <c r="A2" s="41" t="s">
        <v>161</v>
      </c>
      <c r="B2" s="1"/>
      <c r="C2" s="2"/>
      <c r="D2" s="9"/>
      <c r="E2" s="2"/>
      <c r="G2" s="1"/>
      <c r="H2" s="2"/>
      <c r="I2" s="2"/>
      <c r="J2" s="2"/>
      <c r="L2" s="1"/>
      <c r="M2" s="2"/>
      <c r="N2" s="2"/>
    </row>
    <row r="3" customFormat="false" ht="12" hidden="false" customHeight="false" outlineLevel="0" collapsed="false">
      <c r="A3" s="17"/>
      <c r="B3" s="1"/>
      <c r="C3" s="2"/>
      <c r="D3" s="9"/>
      <c r="E3" s="2"/>
      <c r="G3" s="1"/>
      <c r="H3" s="2"/>
      <c r="I3" s="2"/>
      <c r="J3" s="2"/>
      <c r="L3" s="1"/>
      <c r="M3" s="2"/>
      <c r="N3" s="2"/>
    </row>
    <row r="4" customFormat="false" ht="12" hidden="false" customHeight="false" outlineLevel="0" collapsed="false">
      <c r="B4" s="1" t="s">
        <v>148</v>
      </c>
      <c r="C4" s="1" t="s">
        <v>4</v>
      </c>
      <c r="D4" s="9" t="s">
        <v>5</v>
      </c>
      <c r="E4" s="4"/>
      <c r="G4" s="1" t="s">
        <v>162</v>
      </c>
      <c r="H4" s="1" t="s">
        <v>4</v>
      </c>
      <c r="I4" s="4" t="s">
        <v>5</v>
      </c>
      <c r="J4" s="4"/>
      <c r="L4" s="1" t="s">
        <v>163</v>
      </c>
      <c r="M4" s="1" t="s">
        <v>4</v>
      </c>
      <c r="N4" s="4" t="s">
        <v>5</v>
      </c>
    </row>
    <row r="5" customFormat="false" ht="12" hidden="false" customHeight="false" outlineLevel="0" collapsed="false">
      <c r="A5" s="0" t="s">
        <v>8</v>
      </c>
      <c r="B5" s="8" t="n">
        <v>3.418</v>
      </c>
      <c r="C5" s="8" t="n">
        <v>10.6885926271208</v>
      </c>
      <c r="D5" s="9"/>
      <c r="E5" s="2"/>
      <c r="F5" s="0" t="s">
        <v>8</v>
      </c>
      <c r="G5" s="8" t="n">
        <v>2.195</v>
      </c>
      <c r="H5" s="8" t="n">
        <v>4.57889664239474</v>
      </c>
      <c r="I5" s="2"/>
      <c r="J5" s="2"/>
      <c r="K5" s="0" t="s">
        <v>42</v>
      </c>
      <c r="L5" s="8" t="n">
        <v>1.645</v>
      </c>
      <c r="M5" s="8" t="n">
        <v>3.12747857251437</v>
      </c>
      <c r="N5" s="2"/>
    </row>
    <row r="6" customFormat="false" ht="12" hidden="false" customHeight="false" outlineLevel="0" collapsed="false">
      <c r="A6" s="0" t="s">
        <v>85</v>
      </c>
      <c r="B6" s="8" t="n">
        <v>2.577</v>
      </c>
      <c r="C6" s="8" t="n">
        <v>5.96697610676586</v>
      </c>
      <c r="D6" s="9"/>
      <c r="E6" s="2"/>
      <c r="F6" s="0" t="s">
        <v>11</v>
      </c>
      <c r="G6" s="8" t="n">
        <v>1.503</v>
      </c>
      <c r="H6" s="8" t="n">
        <v>2.83431479301643</v>
      </c>
      <c r="I6" s="2"/>
      <c r="J6" s="2"/>
      <c r="K6" s="0" t="s">
        <v>8</v>
      </c>
      <c r="L6" s="8" t="n">
        <v>1.223</v>
      </c>
      <c r="M6" s="8" t="n">
        <v>2.33431620363694</v>
      </c>
      <c r="N6" s="2"/>
    </row>
    <row r="7" customFormat="false" ht="12" hidden="false" customHeight="false" outlineLevel="0" collapsed="false">
      <c r="A7" s="0" t="s">
        <v>42</v>
      </c>
      <c r="B7" s="8" t="n">
        <v>1.677</v>
      </c>
      <c r="C7" s="8" t="n">
        <v>3.19762332140989</v>
      </c>
      <c r="D7" s="9"/>
      <c r="E7" s="2"/>
      <c r="F7" s="0" t="s">
        <v>69</v>
      </c>
      <c r="G7" s="8" t="n">
        <v>0.867</v>
      </c>
      <c r="H7" s="8" t="n">
        <v>1.82386633103954</v>
      </c>
      <c r="I7" s="2"/>
      <c r="J7" s="2"/>
      <c r="K7" s="0" t="s">
        <v>26</v>
      </c>
      <c r="L7" s="8" t="n">
        <v>0.93</v>
      </c>
      <c r="M7" s="8" t="n">
        <v>1.90527599608787</v>
      </c>
      <c r="N7" s="2"/>
    </row>
    <row r="8" customFormat="false" ht="12" hidden="false" customHeight="false" outlineLevel="0" collapsed="false">
      <c r="A8" s="0" t="s">
        <v>26</v>
      </c>
      <c r="B8" s="8" t="n">
        <v>1.457</v>
      </c>
      <c r="C8" s="8" t="n">
        <v>2.74536886250982</v>
      </c>
      <c r="D8" s="6" t="s">
        <v>9</v>
      </c>
      <c r="E8" s="2"/>
      <c r="F8" s="0" t="s">
        <v>44</v>
      </c>
      <c r="G8" s="8" t="n">
        <v>0.784</v>
      </c>
      <c r="H8" s="8" t="n">
        <v>1.72189837667781</v>
      </c>
      <c r="I8" s="2"/>
      <c r="J8" s="2"/>
      <c r="K8" s="0" t="s">
        <v>126</v>
      </c>
      <c r="L8" s="8" t="n">
        <v>0.752</v>
      </c>
      <c r="M8" s="8" t="n">
        <v>1.68412590721683</v>
      </c>
      <c r="N8" s="6" t="s">
        <v>9</v>
      </c>
    </row>
    <row r="9" customFormat="false" ht="12" hidden="false" customHeight="false" outlineLevel="0" collapsed="false">
      <c r="A9" s="0" t="s">
        <v>38</v>
      </c>
      <c r="B9" s="8" t="n">
        <v>1.075</v>
      </c>
      <c r="C9" s="8" t="n">
        <v>2.10672207190967</v>
      </c>
      <c r="D9" s="6" t="s">
        <v>9</v>
      </c>
      <c r="E9" s="2"/>
      <c r="F9" s="0" t="s">
        <v>90</v>
      </c>
      <c r="G9" s="8" t="n">
        <v>0.766</v>
      </c>
      <c r="H9" s="8" t="n">
        <v>1.70054832012839</v>
      </c>
      <c r="I9" s="6" t="s">
        <v>9</v>
      </c>
      <c r="J9" s="2"/>
      <c r="K9" s="0" t="s">
        <v>40</v>
      </c>
      <c r="L9" s="8" t="n">
        <v>0.625</v>
      </c>
      <c r="M9" s="8" t="n">
        <v>1.54221082540794</v>
      </c>
      <c r="N9" s="2"/>
    </row>
    <row r="10" customFormat="false" ht="12" hidden="false" customHeight="false" outlineLevel="0" collapsed="false">
      <c r="A10" s="0" t="s">
        <v>51</v>
      </c>
      <c r="B10" s="8" t="n">
        <v>1.074</v>
      </c>
      <c r="C10" s="8" t="n">
        <v>2.10526230941888</v>
      </c>
      <c r="D10" s="9"/>
      <c r="E10" s="2"/>
      <c r="F10" s="0" t="s">
        <v>38</v>
      </c>
      <c r="G10" s="8" t="n">
        <v>0.75</v>
      </c>
      <c r="H10" s="8" t="n">
        <v>1.68179283050743</v>
      </c>
      <c r="I10" s="6" t="s">
        <v>9</v>
      </c>
      <c r="J10" s="2"/>
      <c r="K10" s="0" t="s">
        <v>11</v>
      </c>
      <c r="L10" s="8" t="n">
        <v>0.612</v>
      </c>
      <c r="M10" s="8" t="n">
        <v>1.52837652076517</v>
      </c>
      <c r="N10" s="2"/>
    </row>
    <row r="11" customFormat="false" ht="12" hidden="false" customHeight="false" outlineLevel="0" collapsed="false">
      <c r="A11" s="0" t="s">
        <v>44</v>
      </c>
      <c r="B11" s="8" t="n">
        <v>1.043</v>
      </c>
      <c r="C11" s="8" t="n">
        <v>2.06050790724015</v>
      </c>
      <c r="D11" s="9"/>
      <c r="E11" s="2"/>
      <c r="F11" s="0" t="s">
        <v>14</v>
      </c>
      <c r="G11" s="8" t="n">
        <v>0.668</v>
      </c>
      <c r="H11" s="8" t="n">
        <v>1.58886880019221</v>
      </c>
      <c r="I11" s="2"/>
      <c r="J11" s="2"/>
      <c r="K11" s="0" t="s">
        <v>54</v>
      </c>
      <c r="L11" s="8" t="n">
        <v>0.542</v>
      </c>
      <c r="M11" s="8" t="n">
        <v>1.45598954899909</v>
      </c>
      <c r="N11" s="2"/>
    </row>
    <row r="12" customFormat="false" ht="12" hidden="false" customHeight="false" outlineLevel="0" collapsed="false">
      <c r="A12" s="0" t="s">
        <v>14</v>
      </c>
      <c r="B12" s="8" t="n">
        <v>0.933</v>
      </c>
      <c r="C12" s="8" t="n">
        <v>1.90924202827943</v>
      </c>
      <c r="D12" s="9"/>
      <c r="E12" s="2"/>
      <c r="F12" s="0" t="s">
        <v>51</v>
      </c>
      <c r="G12" s="8" t="n">
        <v>0.564</v>
      </c>
      <c r="H12" s="8" t="n">
        <v>1.47836243127384</v>
      </c>
      <c r="I12" s="2"/>
      <c r="J12" s="2"/>
      <c r="K12" s="0" t="s">
        <v>51</v>
      </c>
      <c r="L12" s="1" t="n">
        <v>0.51</v>
      </c>
      <c r="M12" s="7" t="n">
        <v>1.42405019559707</v>
      </c>
      <c r="N12" s="2"/>
    </row>
    <row r="13" customFormat="false" ht="12" hidden="false" customHeight="false" outlineLevel="0" collapsed="false">
      <c r="A13" s="0" t="s">
        <v>11</v>
      </c>
      <c r="B13" s="8" t="n">
        <v>0.892</v>
      </c>
      <c r="C13" s="8" t="n">
        <v>1.85574695294257</v>
      </c>
      <c r="D13" s="9"/>
      <c r="E13" s="2"/>
      <c r="F13" s="0" t="s">
        <v>75</v>
      </c>
      <c r="G13" s="8" t="n">
        <v>0.54</v>
      </c>
      <c r="H13" s="8" t="n">
        <v>1.45397251732031</v>
      </c>
      <c r="I13" s="2"/>
      <c r="J13" s="2"/>
      <c r="K13" s="0" t="s">
        <v>32</v>
      </c>
      <c r="L13" s="1" t="n">
        <v>0.433</v>
      </c>
      <c r="M13" s="7" t="n">
        <v>1.35003798512275</v>
      </c>
      <c r="N13" s="2"/>
    </row>
    <row r="14" customFormat="false" ht="12" hidden="false" customHeight="false" outlineLevel="0" collapsed="false">
      <c r="A14" s="0" t="s">
        <v>90</v>
      </c>
      <c r="B14" s="8" t="n">
        <v>0.673</v>
      </c>
      <c r="C14" s="8" t="n">
        <v>1.59438495308107</v>
      </c>
      <c r="D14" s="6" t="s">
        <v>9</v>
      </c>
      <c r="E14" s="2"/>
      <c r="F14" s="0" t="s">
        <v>49</v>
      </c>
      <c r="G14" s="1" t="n">
        <v>0.536</v>
      </c>
      <c r="H14" s="7" t="n">
        <v>1.44994683287885</v>
      </c>
      <c r="I14" s="2"/>
      <c r="J14" s="2"/>
      <c r="K14" s="0" t="s">
        <v>86</v>
      </c>
      <c r="L14" s="1" t="n">
        <v>0.375</v>
      </c>
      <c r="M14" s="7" t="n">
        <v>1.29683955465101</v>
      </c>
      <c r="N14" s="2"/>
    </row>
    <row r="15" customFormat="false" ht="12" hidden="false" customHeight="false" outlineLevel="0" collapsed="false">
      <c r="A15" s="0" t="s">
        <v>75</v>
      </c>
      <c r="B15" s="8" t="n">
        <v>0.605</v>
      </c>
      <c r="C15" s="8" t="n">
        <v>1.52097875324101</v>
      </c>
      <c r="D15" s="9"/>
      <c r="E15" s="2"/>
      <c r="F15" s="0" t="s">
        <v>26</v>
      </c>
      <c r="G15" s="1" t="n">
        <v>0.528</v>
      </c>
      <c r="H15" s="7" t="n">
        <v>1.44192887146022</v>
      </c>
      <c r="I15" s="2"/>
      <c r="J15" s="2"/>
      <c r="K15" s="0" t="s">
        <v>74</v>
      </c>
      <c r="L15" s="1" t="n">
        <v>0.36</v>
      </c>
      <c r="M15" s="7" t="n">
        <v>1.2834258975629</v>
      </c>
      <c r="N15" s="2"/>
    </row>
    <row r="16" customFormat="false" ht="12" hidden="false" customHeight="false" outlineLevel="0" collapsed="false">
      <c r="A16" s="0" t="s">
        <v>45</v>
      </c>
      <c r="B16" s="1" t="n">
        <v>0.496</v>
      </c>
      <c r="C16" s="7" t="n">
        <v>1.41029796048439</v>
      </c>
      <c r="D16" s="9"/>
      <c r="E16" s="2"/>
      <c r="F16" s="0" t="s">
        <v>126</v>
      </c>
      <c r="G16" s="1" t="n">
        <v>0.513</v>
      </c>
      <c r="H16" s="7" t="n">
        <v>1.42701450571788</v>
      </c>
      <c r="I16" s="2"/>
      <c r="J16" s="2"/>
      <c r="K16" s="0" t="s">
        <v>66</v>
      </c>
      <c r="L16" s="1" t="n">
        <v>0.358</v>
      </c>
      <c r="M16" s="7" t="n">
        <v>1.28164792416019</v>
      </c>
      <c r="N16" s="6" t="s">
        <v>9</v>
      </c>
    </row>
    <row r="17" customFormat="false" ht="12" hidden="false" customHeight="false" outlineLevel="0" collapsed="false">
      <c r="A17" s="0" t="s">
        <v>69</v>
      </c>
      <c r="B17" s="1" t="n">
        <v>0.482</v>
      </c>
      <c r="C17" s="7" t="n">
        <v>1.3966785324674</v>
      </c>
      <c r="D17" s="9"/>
      <c r="E17" s="2"/>
      <c r="F17" s="0" t="s">
        <v>47</v>
      </c>
      <c r="G17" s="1" t="n">
        <v>0.495</v>
      </c>
      <c r="H17" s="7" t="n">
        <v>1.40932075514202</v>
      </c>
      <c r="I17" s="2"/>
      <c r="J17" s="2"/>
      <c r="K17" s="0" t="s">
        <v>45</v>
      </c>
      <c r="L17" s="1" t="n">
        <v>0.338</v>
      </c>
      <c r="M17" s="7" t="n">
        <v>1.26400309845281</v>
      </c>
      <c r="N17" s="2"/>
    </row>
    <row r="18" customFormat="false" ht="12" hidden="false" customHeight="false" outlineLevel="0" collapsed="false">
      <c r="A18" s="0" t="s">
        <v>86</v>
      </c>
      <c r="B18" s="1" t="n">
        <v>0.443</v>
      </c>
      <c r="C18" s="7" t="n">
        <v>1.35942824190674</v>
      </c>
      <c r="D18" s="9"/>
      <c r="E18" s="2"/>
      <c r="F18" s="0" t="s">
        <v>87</v>
      </c>
      <c r="G18" s="1" t="n">
        <v>0.475</v>
      </c>
      <c r="H18" s="7" t="n">
        <v>1.38991821984234</v>
      </c>
      <c r="I18" s="2"/>
      <c r="J18" s="2"/>
      <c r="K18" s="0" t="s">
        <v>52</v>
      </c>
      <c r="L18" s="1" t="n">
        <v>0.327</v>
      </c>
      <c r="M18" s="7" t="n">
        <v>1.25440220452099</v>
      </c>
      <c r="N18" s="2"/>
    </row>
    <row r="19" customFormat="false" ht="12" hidden="false" customHeight="false" outlineLevel="0" collapsed="false">
      <c r="A19" s="0" t="s">
        <v>32</v>
      </c>
      <c r="B19" s="1" t="n">
        <v>0.441</v>
      </c>
      <c r="C19" s="7" t="n">
        <v>1.35754497988001</v>
      </c>
      <c r="D19" s="9"/>
      <c r="E19" s="2"/>
      <c r="F19" s="0" t="s">
        <v>27</v>
      </c>
      <c r="G19" s="1" t="n">
        <v>0.474</v>
      </c>
      <c r="H19" s="7" t="n">
        <v>1.38895513576511</v>
      </c>
      <c r="I19" s="2"/>
      <c r="J19" s="2"/>
      <c r="K19" s="0" t="s">
        <v>38</v>
      </c>
      <c r="L19" s="1" t="n">
        <v>0.325</v>
      </c>
      <c r="M19" s="7" t="n">
        <v>1.25266443862413</v>
      </c>
      <c r="N19" s="2"/>
    </row>
    <row r="20" customFormat="false" ht="12" hidden="false" customHeight="false" outlineLevel="0" collapsed="false">
      <c r="A20" s="0" t="s">
        <v>66</v>
      </c>
      <c r="B20" s="1" t="n">
        <v>0.402</v>
      </c>
      <c r="C20" s="7" t="n">
        <v>1.32133840565827</v>
      </c>
      <c r="D20" s="6" t="s">
        <v>9</v>
      </c>
      <c r="E20" s="2"/>
      <c r="F20" s="0" t="s">
        <v>67</v>
      </c>
      <c r="G20" s="1" t="n">
        <v>0.286</v>
      </c>
      <c r="H20" s="7" t="n">
        <v>1.2192550940763</v>
      </c>
      <c r="I20" s="2"/>
      <c r="J20" s="2"/>
      <c r="K20" s="0" t="s">
        <v>14</v>
      </c>
      <c r="L20" s="1" t="n">
        <v>0.265</v>
      </c>
      <c r="M20" s="7" t="n">
        <v>1.20163604952685</v>
      </c>
      <c r="N20" s="2"/>
    </row>
    <row r="21" customFormat="false" ht="12" hidden="false" customHeight="false" outlineLevel="0" collapsed="false">
      <c r="A21" s="0" t="s">
        <v>49</v>
      </c>
      <c r="B21" s="1" t="n">
        <v>0.401</v>
      </c>
      <c r="C21" s="7" t="n">
        <v>1.320422841015</v>
      </c>
      <c r="D21" s="9"/>
      <c r="E21" s="2"/>
      <c r="F21" s="0" t="s">
        <v>48</v>
      </c>
      <c r="G21" s="1" t="n">
        <v>0.282</v>
      </c>
      <c r="H21" s="7" t="n">
        <v>1.2158792831831</v>
      </c>
      <c r="I21" s="2"/>
      <c r="J21" s="2"/>
      <c r="K21" s="0" t="s">
        <v>24</v>
      </c>
      <c r="L21" s="1" t="n">
        <v>0.26</v>
      </c>
      <c r="M21" s="7" t="n">
        <v>1.19747870461893</v>
      </c>
      <c r="N21" s="2"/>
    </row>
    <row r="22" customFormat="false" ht="12" hidden="false" customHeight="false" outlineLevel="0" collapsed="false">
      <c r="A22" s="0" t="s">
        <v>87</v>
      </c>
      <c r="B22" s="1" t="n">
        <v>0.39</v>
      </c>
      <c r="C22" s="7" t="n">
        <v>1.31039340385836</v>
      </c>
      <c r="D22" s="9"/>
      <c r="E22" s="2"/>
      <c r="F22" s="0" t="s">
        <v>73</v>
      </c>
      <c r="G22" s="1" t="n">
        <v>0.275</v>
      </c>
      <c r="H22" s="7" t="n">
        <v>1.20999408921929</v>
      </c>
      <c r="I22" s="2"/>
      <c r="J22" s="2"/>
      <c r="K22" s="0" t="s">
        <v>44</v>
      </c>
      <c r="L22" s="1" t="n">
        <v>0.258</v>
      </c>
      <c r="M22" s="7" t="n">
        <v>1.19581979677612</v>
      </c>
      <c r="N22" s="2"/>
    </row>
    <row r="23" customFormat="false" ht="12" hidden="false" customHeight="false" outlineLevel="0" collapsed="false">
      <c r="A23" s="0" t="s">
        <v>47</v>
      </c>
      <c r="B23" s="1" t="n">
        <v>0.348</v>
      </c>
      <c r="C23" s="7" t="n">
        <v>1.27279493527594</v>
      </c>
      <c r="D23" s="9"/>
      <c r="E23" s="2"/>
      <c r="F23" s="0" t="s">
        <v>65</v>
      </c>
      <c r="G23" s="1" t="n">
        <v>0.222</v>
      </c>
      <c r="H23" s="7" t="n">
        <v>1.16634936978847</v>
      </c>
      <c r="I23" s="2"/>
      <c r="J23" s="2"/>
      <c r="K23" s="0" t="s">
        <v>100</v>
      </c>
      <c r="L23" s="1" t="n">
        <v>0.22</v>
      </c>
      <c r="M23" s="7" t="n">
        <v>1.16473358646846</v>
      </c>
      <c r="N23" s="2"/>
    </row>
    <row r="24" customFormat="false" ht="12" hidden="false" customHeight="false" outlineLevel="0" collapsed="false">
      <c r="A24" s="0" t="s">
        <v>70</v>
      </c>
      <c r="B24" s="1" t="n">
        <v>0.116</v>
      </c>
      <c r="C24" s="7" t="n">
        <v>1.08372596684478</v>
      </c>
      <c r="D24" s="9"/>
      <c r="E24" s="2"/>
      <c r="F24" s="0" t="s">
        <v>53</v>
      </c>
      <c r="G24" s="1" t="n">
        <v>0.178</v>
      </c>
      <c r="H24" s="7" t="n">
        <v>1.1313144628459</v>
      </c>
      <c r="I24" s="2"/>
      <c r="J24" s="2"/>
      <c r="K24" s="0" t="s">
        <v>151</v>
      </c>
      <c r="L24" s="1" t="n">
        <v>0.163</v>
      </c>
      <c r="M24" s="7" t="n">
        <v>1.11961288865424</v>
      </c>
      <c r="N24" s="2"/>
    </row>
    <row r="25" customFormat="false" ht="12" hidden="false" customHeight="false" outlineLevel="0" collapsed="false">
      <c r="A25" s="0" t="s">
        <v>27</v>
      </c>
      <c r="B25" s="1" t="n">
        <v>0.107</v>
      </c>
      <c r="C25" s="7" t="n">
        <v>1.07698637619305</v>
      </c>
      <c r="D25" s="9"/>
      <c r="E25" s="2"/>
      <c r="F25" s="0" t="s">
        <v>45</v>
      </c>
      <c r="G25" s="1" t="n">
        <v>0.157</v>
      </c>
      <c r="H25" s="7" t="n">
        <v>1.1149662187277</v>
      </c>
      <c r="I25" s="2"/>
      <c r="J25" s="2"/>
      <c r="K25" s="0" t="s">
        <v>49</v>
      </c>
      <c r="L25" s="1" t="n">
        <v>0.135</v>
      </c>
      <c r="M25" s="7" t="n">
        <v>1.09809281378705</v>
      </c>
      <c r="N25" s="2"/>
    </row>
    <row r="26" customFormat="false" ht="12" hidden="false" customHeight="false" outlineLevel="0" collapsed="false">
      <c r="A26" s="0" t="s">
        <v>72</v>
      </c>
      <c r="B26" s="1" t="n">
        <v>0.088</v>
      </c>
      <c r="C26" s="7" t="n">
        <v>1.06289567435855</v>
      </c>
      <c r="D26" s="9"/>
      <c r="E26" s="2"/>
      <c r="F26" s="0" t="s">
        <v>106</v>
      </c>
      <c r="G26" s="1" t="n">
        <v>0.141</v>
      </c>
      <c r="H26" s="7" t="n">
        <v>1.10266916306891</v>
      </c>
      <c r="I26" s="2"/>
      <c r="J26" s="2"/>
      <c r="K26" s="0" t="s">
        <v>70</v>
      </c>
      <c r="L26" s="1" t="n">
        <v>0.087</v>
      </c>
      <c r="M26" s="7" t="n">
        <v>1.06215918649537</v>
      </c>
      <c r="N26" s="2"/>
    </row>
    <row r="27" customFormat="false" ht="12" hidden="false" customHeight="false" outlineLevel="0" collapsed="false">
      <c r="A27" s="0" t="s">
        <v>65</v>
      </c>
      <c r="B27" s="1" t="n">
        <v>0.002</v>
      </c>
      <c r="C27" s="7" t="n">
        <v>1.00138725571133</v>
      </c>
      <c r="D27" s="9"/>
      <c r="E27" s="2"/>
      <c r="F27" s="0" t="s">
        <v>16</v>
      </c>
      <c r="G27" s="1" t="n">
        <v>0.09</v>
      </c>
      <c r="H27" s="7" t="n">
        <v>1.06437018245336</v>
      </c>
      <c r="I27" s="2"/>
      <c r="J27" s="2"/>
      <c r="K27" s="0" t="s">
        <v>75</v>
      </c>
      <c r="L27" s="1" t="n">
        <v>0.065</v>
      </c>
      <c r="M27" s="7" t="n">
        <v>1.04608493979253</v>
      </c>
      <c r="N27" s="2"/>
    </row>
    <row r="28" customFormat="false" ht="12" hidden="false" customHeight="false" outlineLevel="0" collapsed="false">
      <c r="A28" s="0" t="s">
        <v>61</v>
      </c>
      <c r="B28" s="1" t="n">
        <v>-0.003</v>
      </c>
      <c r="C28" s="7" t="n">
        <v>-1.00208160507963</v>
      </c>
      <c r="D28" s="9"/>
      <c r="E28" s="2"/>
      <c r="F28" s="0" t="s">
        <v>86</v>
      </c>
      <c r="G28" s="1" t="n">
        <v>0.068</v>
      </c>
      <c r="H28" s="7" t="n">
        <v>1.04826247551693</v>
      </c>
      <c r="I28" s="2"/>
      <c r="J28" s="2"/>
      <c r="K28" s="0" t="s">
        <v>72</v>
      </c>
      <c r="L28" s="1" t="n">
        <v>0.06</v>
      </c>
      <c r="M28" s="7" t="n">
        <v>1.04246576084112</v>
      </c>
      <c r="N28" s="2"/>
    </row>
    <row r="29" customFormat="false" ht="12" hidden="false" customHeight="false" outlineLevel="0" collapsed="false">
      <c r="A29" s="0" t="s">
        <v>100</v>
      </c>
      <c r="B29" s="1" t="n">
        <v>-0.003</v>
      </c>
      <c r="C29" s="7" t="n">
        <v>-1.00208160507963</v>
      </c>
      <c r="D29" s="9"/>
      <c r="E29" s="2"/>
      <c r="F29" s="0" t="s">
        <v>151</v>
      </c>
      <c r="G29" s="1" t="n">
        <v>0.058</v>
      </c>
      <c r="H29" s="7" t="n">
        <v>1.04102159768411</v>
      </c>
      <c r="I29" s="2"/>
      <c r="J29" s="2"/>
      <c r="K29" s="0" t="s">
        <v>35</v>
      </c>
      <c r="L29" s="1" t="n">
        <v>0.035</v>
      </c>
      <c r="M29" s="7" t="n">
        <v>1.0245568230328</v>
      </c>
      <c r="N29" s="2"/>
    </row>
    <row r="30" customFormat="false" ht="12" hidden="false" customHeight="false" outlineLevel="0" collapsed="false">
      <c r="A30" s="0" t="s">
        <v>74</v>
      </c>
      <c r="B30" s="1" t="n">
        <v>-0.011</v>
      </c>
      <c r="C30" s="7" t="n">
        <v>-1.0076537604105</v>
      </c>
      <c r="D30" s="9"/>
      <c r="E30" s="2"/>
      <c r="F30" s="0" t="s">
        <v>66</v>
      </c>
      <c r="G30" s="1" t="n">
        <v>0.044</v>
      </c>
      <c r="H30" s="7" t="n">
        <v>1.03096831879479</v>
      </c>
      <c r="I30" s="2"/>
      <c r="J30" s="2"/>
      <c r="K30" s="0" t="s">
        <v>63</v>
      </c>
      <c r="L30" s="1" t="n">
        <v>0.02</v>
      </c>
      <c r="M30" s="7" t="n">
        <v>1.01395947979003</v>
      </c>
      <c r="N30" s="2"/>
    </row>
    <row r="31" customFormat="false" ht="12" hidden="false" customHeight="false" outlineLevel="0" collapsed="false">
      <c r="A31" s="0" t="s">
        <v>40</v>
      </c>
      <c r="B31" s="1" t="n">
        <v>-0.021</v>
      </c>
      <c r="C31" s="7" t="n">
        <v>-1.01466254658088</v>
      </c>
      <c r="D31" s="9"/>
      <c r="E31" s="2"/>
      <c r="F31" s="0" t="s">
        <v>60</v>
      </c>
      <c r="G31" s="1" t="n">
        <v>0.038</v>
      </c>
      <c r="H31" s="7" t="n">
        <v>1.02668954572</v>
      </c>
      <c r="I31" s="2"/>
      <c r="J31" s="2"/>
      <c r="K31" s="0" t="s">
        <v>85</v>
      </c>
      <c r="L31" s="1" t="n">
        <v>0</v>
      </c>
      <c r="M31" s="7" t="n">
        <v>1</v>
      </c>
      <c r="N31" s="2"/>
    </row>
    <row r="32" customFormat="false" ht="12" hidden="false" customHeight="false" outlineLevel="0" collapsed="false">
      <c r="A32" s="0" t="s">
        <v>73</v>
      </c>
      <c r="B32" s="1" t="n">
        <v>-0.082</v>
      </c>
      <c r="C32" s="7" t="n">
        <v>-1.05848439487513</v>
      </c>
      <c r="D32" s="9"/>
      <c r="E32" s="2"/>
      <c r="F32" s="0" t="s">
        <v>42</v>
      </c>
      <c r="G32" s="1" t="n">
        <v>0.032</v>
      </c>
      <c r="H32" s="7" t="n">
        <v>1.02242853060992</v>
      </c>
      <c r="I32" s="2"/>
      <c r="J32" s="2"/>
      <c r="K32" s="0" t="s">
        <v>61</v>
      </c>
      <c r="L32" s="1" t="n">
        <v>-0.027</v>
      </c>
      <c r="M32" s="7" t="n">
        <v>0.981459063853479</v>
      </c>
      <c r="N32" s="2"/>
    </row>
    <row r="33" customFormat="false" ht="12" hidden="false" customHeight="false" outlineLevel="0" collapsed="false">
      <c r="A33" s="0" t="s">
        <v>63</v>
      </c>
      <c r="B33" s="1" t="n">
        <v>-0.084</v>
      </c>
      <c r="C33" s="7" t="n">
        <v>-1.05995278339728</v>
      </c>
      <c r="D33" s="9"/>
      <c r="E33" s="2"/>
      <c r="F33" s="0" t="s">
        <v>70</v>
      </c>
      <c r="G33" s="1" t="n">
        <v>0.029</v>
      </c>
      <c r="H33" s="7" t="n">
        <v>1.02030465924846</v>
      </c>
      <c r="I33" s="2"/>
      <c r="J33" s="2"/>
      <c r="K33" s="0" t="s">
        <v>87</v>
      </c>
      <c r="L33" s="1" t="n">
        <v>-0.085</v>
      </c>
      <c r="M33" s="7" t="n">
        <v>-1.06068774136822</v>
      </c>
      <c r="N33" s="2"/>
    </row>
    <row r="34" customFormat="false" ht="12" hidden="false" customHeight="false" outlineLevel="0" collapsed="false">
      <c r="A34" s="0" t="s">
        <v>53</v>
      </c>
      <c r="B34" s="1" t="n">
        <v>-0.089</v>
      </c>
      <c r="C34" s="7" t="n">
        <v>-1.06363267289318</v>
      </c>
      <c r="D34" s="9"/>
      <c r="E34" s="2"/>
      <c r="F34" s="0" t="s">
        <v>72</v>
      </c>
      <c r="G34" s="1" t="n">
        <v>0.028</v>
      </c>
      <c r="H34" s="7" t="n">
        <v>1.01959768299819</v>
      </c>
      <c r="I34" s="2"/>
      <c r="J34" s="2"/>
      <c r="K34" s="0" t="s">
        <v>29</v>
      </c>
      <c r="L34" s="1" t="n">
        <v>-0.09</v>
      </c>
      <c r="M34" s="7" t="n">
        <v>-1.06437018245336</v>
      </c>
      <c r="N34" s="2"/>
    </row>
    <row r="35" customFormat="false" ht="12" hidden="false" customHeight="false" outlineLevel="0" collapsed="false">
      <c r="A35" s="0" t="s">
        <v>16</v>
      </c>
      <c r="B35" s="1" t="n">
        <v>-0.09</v>
      </c>
      <c r="C35" s="7" t="n">
        <v>-1.06437018245336</v>
      </c>
      <c r="D35" s="9"/>
      <c r="E35" s="2"/>
      <c r="F35" s="0" t="s">
        <v>61</v>
      </c>
      <c r="G35" s="1" t="n">
        <v>0.023</v>
      </c>
      <c r="H35" s="7" t="n">
        <v>1.0160701429937</v>
      </c>
      <c r="I35" s="2"/>
      <c r="J35" s="2"/>
      <c r="K35" s="0" t="s">
        <v>90</v>
      </c>
      <c r="L35" s="1" t="n">
        <v>-0.093</v>
      </c>
      <c r="M35" s="7" t="n">
        <v>-1.06658578083176</v>
      </c>
      <c r="N35" s="2"/>
    </row>
    <row r="36" customFormat="false" ht="12" hidden="false" customHeight="false" outlineLevel="0" collapsed="false">
      <c r="A36" s="0" t="s">
        <v>106</v>
      </c>
      <c r="B36" s="1" t="n">
        <v>-0.091</v>
      </c>
      <c r="C36" s="7" t="n">
        <v>-1.06510820339342</v>
      </c>
      <c r="D36" s="9"/>
      <c r="E36" s="2"/>
      <c r="F36" s="0" t="s">
        <v>32</v>
      </c>
      <c r="G36" s="1" t="n">
        <v>0.008</v>
      </c>
      <c r="H36" s="7" t="n">
        <v>1.00556058039847</v>
      </c>
      <c r="I36" s="2"/>
      <c r="J36" s="2"/>
      <c r="K36" s="0" t="s">
        <v>47</v>
      </c>
      <c r="L36" s="1" t="n">
        <v>-0.147</v>
      </c>
      <c r="M36" s="7" t="n">
        <v>-1.10726458448429</v>
      </c>
      <c r="N36" s="2"/>
    </row>
    <row r="37" customFormat="false" ht="12" hidden="false" customHeight="false" outlineLevel="0" collapsed="false">
      <c r="A37" s="0" t="s">
        <v>151</v>
      </c>
      <c r="B37" s="1" t="n">
        <v>-0.105</v>
      </c>
      <c r="C37" s="7" t="n">
        <v>-1.07549439045738</v>
      </c>
      <c r="D37" s="9"/>
      <c r="E37" s="2"/>
      <c r="F37" s="0" t="s">
        <v>85</v>
      </c>
      <c r="G37" s="1" t="n">
        <v>0</v>
      </c>
      <c r="H37" s="7" t="n">
        <v>1</v>
      </c>
      <c r="I37" s="2"/>
      <c r="J37" s="2"/>
      <c r="K37" s="0" t="s">
        <v>16</v>
      </c>
      <c r="L37" s="1" t="n">
        <v>-0.18</v>
      </c>
      <c r="M37" s="7" t="n">
        <v>-1.1328838852958</v>
      </c>
      <c r="N37" s="2"/>
    </row>
    <row r="38" customFormat="false" ht="12" hidden="false" customHeight="false" outlineLevel="0" collapsed="false">
      <c r="A38" s="0" t="s">
        <v>24</v>
      </c>
      <c r="B38" s="1" t="n">
        <v>-0.106</v>
      </c>
      <c r="C38" s="7" t="n">
        <v>-1.0762401247838</v>
      </c>
      <c r="D38" s="9"/>
      <c r="E38" s="2"/>
      <c r="F38" s="0" t="s">
        <v>35</v>
      </c>
      <c r="G38" s="1" t="n">
        <v>-0.248</v>
      </c>
      <c r="H38" s="7" t="n">
        <v>0.842062953608416</v>
      </c>
      <c r="I38" s="2"/>
      <c r="J38" s="2"/>
      <c r="K38" s="0" t="s">
        <v>65</v>
      </c>
      <c r="L38" s="1" t="n">
        <v>-0.22</v>
      </c>
      <c r="M38" s="7" t="n">
        <v>-1.16473358646846</v>
      </c>
      <c r="N38" s="2"/>
    </row>
    <row r="39" customFormat="false" ht="12" hidden="false" customHeight="false" outlineLevel="0" collapsed="false">
      <c r="A39" s="0" t="s">
        <v>60</v>
      </c>
      <c r="B39" s="1" t="n">
        <v>-0.197</v>
      </c>
      <c r="C39" s="7" t="n">
        <v>-1.14631218572838</v>
      </c>
      <c r="D39" s="9"/>
      <c r="E39" s="2"/>
      <c r="F39" s="0" t="s">
        <v>89</v>
      </c>
      <c r="G39" s="1" t="n">
        <v>-0.013</v>
      </c>
      <c r="H39" s="7" t="n">
        <v>-1.00905163384468</v>
      </c>
      <c r="I39" s="2"/>
      <c r="J39" s="2"/>
      <c r="K39" s="0" t="s">
        <v>89</v>
      </c>
      <c r="L39" s="1" t="n">
        <v>-0.225</v>
      </c>
      <c r="M39" s="7" t="n">
        <v>-1.16877724856125</v>
      </c>
      <c r="N39" s="2"/>
    </row>
    <row r="40" customFormat="false" ht="12" hidden="false" customHeight="false" outlineLevel="0" collapsed="false">
      <c r="A40" s="0" t="s">
        <v>67</v>
      </c>
      <c r="B40" s="1" t="n">
        <v>-0.209</v>
      </c>
      <c r="C40" s="7" t="n">
        <v>-1.1558867065548</v>
      </c>
      <c r="D40" s="9"/>
      <c r="E40" s="2"/>
      <c r="F40" s="0" t="s">
        <v>22</v>
      </c>
      <c r="G40" s="1" t="n">
        <v>-0.016</v>
      </c>
      <c r="H40" s="7" t="n">
        <v>-1.0111520808513</v>
      </c>
      <c r="I40" s="2"/>
      <c r="J40" s="2"/>
      <c r="K40" s="0" t="s">
        <v>106</v>
      </c>
      <c r="L40" s="1" t="n">
        <v>-0.232</v>
      </c>
      <c r="M40" s="7" t="n">
        <v>-1.17446197121365</v>
      </c>
      <c r="N40" s="2"/>
    </row>
    <row r="41" customFormat="false" ht="12" hidden="false" customHeight="false" outlineLevel="0" collapsed="false">
      <c r="A41" s="0" t="s">
        <v>35</v>
      </c>
      <c r="B41" s="1" t="n">
        <v>-0.213</v>
      </c>
      <c r="C41" s="7" t="n">
        <v>-1.15909595190446</v>
      </c>
      <c r="D41" s="9"/>
      <c r="E41" s="2"/>
      <c r="F41" s="0" t="s">
        <v>33</v>
      </c>
      <c r="G41" s="1" t="n">
        <v>-0.031</v>
      </c>
      <c r="H41" s="7" t="n">
        <v>-1.0217200827143</v>
      </c>
      <c r="I41" s="2"/>
      <c r="J41" s="2"/>
      <c r="K41" s="0" t="s">
        <v>60</v>
      </c>
      <c r="L41" s="1" t="n">
        <v>-0.235</v>
      </c>
      <c r="M41" s="7" t="n">
        <v>-1.17690673721877</v>
      </c>
      <c r="N41" s="2"/>
    </row>
    <row r="42" customFormat="false" ht="12" hidden="false" customHeight="false" outlineLevel="0" collapsed="false">
      <c r="A42" s="0" t="s">
        <v>52</v>
      </c>
      <c r="B42" s="1" t="n">
        <v>-0.215</v>
      </c>
      <c r="C42" s="7" t="n">
        <v>-1.16070391438372</v>
      </c>
      <c r="D42" s="9"/>
      <c r="E42" s="2"/>
      <c r="F42" s="0" t="s">
        <v>63</v>
      </c>
      <c r="G42" s="1" t="n">
        <v>-0.064</v>
      </c>
      <c r="H42" s="7" t="n">
        <v>-1.04536010020517</v>
      </c>
      <c r="I42" s="2"/>
      <c r="J42" s="2"/>
      <c r="K42" s="0" t="s">
        <v>53</v>
      </c>
      <c r="L42" s="1" t="n">
        <v>-0.267</v>
      </c>
      <c r="M42" s="7" t="n">
        <v>-1.2033030259995</v>
      </c>
      <c r="N42" s="2"/>
    </row>
    <row r="43" customFormat="false" ht="12" hidden="false" customHeight="false" outlineLevel="0" collapsed="false">
      <c r="A43" s="0" t="s">
        <v>89</v>
      </c>
      <c r="B43" s="1" t="n">
        <v>-0.238</v>
      </c>
      <c r="C43" s="7" t="n">
        <v>-1.17935659226122</v>
      </c>
      <c r="D43" s="9"/>
      <c r="E43" s="2"/>
      <c r="F43" s="0" t="s">
        <v>29</v>
      </c>
      <c r="G43" s="1" t="n">
        <v>-0.184</v>
      </c>
      <c r="H43" s="7" t="n">
        <v>-1.13602926478669</v>
      </c>
      <c r="I43" s="2"/>
      <c r="J43" s="2"/>
      <c r="K43" s="0" t="s">
        <v>43</v>
      </c>
      <c r="L43" s="1" t="n">
        <v>-0.313</v>
      </c>
      <c r="M43" s="7" t="n">
        <v>-1.24228828178444</v>
      </c>
      <c r="N43" s="2"/>
    </row>
    <row r="44" customFormat="false" ht="12" hidden="false" customHeight="false" outlineLevel="0" collapsed="false">
      <c r="A44" s="0" t="s">
        <v>80</v>
      </c>
      <c r="B44" s="1" t="n">
        <v>-0.238</v>
      </c>
      <c r="C44" s="7" t="n">
        <v>-1.17935659226122</v>
      </c>
      <c r="D44" s="9"/>
      <c r="E44" s="2"/>
      <c r="F44" s="0" t="s">
        <v>100</v>
      </c>
      <c r="G44" s="1" t="n">
        <v>-0.222</v>
      </c>
      <c r="H44" s="7" t="n">
        <v>-1.16634936978847</v>
      </c>
      <c r="I44" s="2"/>
      <c r="J44" s="2"/>
      <c r="K44" s="0" t="s">
        <v>73</v>
      </c>
      <c r="L44" s="1" t="n">
        <v>-0.357</v>
      </c>
      <c r="M44" s="7" t="n">
        <v>-1.28075986132977</v>
      </c>
      <c r="N44" s="2"/>
    </row>
    <row r="45" customFormat="false" ht="12" hidden="false" customHeight="false" outlineLevel="0" collapsed="false">
      <c r="A45" s="0" t="s">
        <v>29</v>
      </c>
      <c r="B45" s="1" t="n">
        <v>-0.274</v>
      </c>
      <c r="C45" s="7" t="n">
        <v>-1.20915567583336</v>
      </c>
      <c r="D45" s="9"/>
      <c r="E45" s="2"/>
      <c r="F45" s="0" t="s">
        <v>43</v>
      </c>
      <c r="G45" s="1" t="n">
        <v>-0.245</v>
      </c>
      <c r="H45" s="7" t="n">
        <v>-1.18509277094158</v>
      </c>
      <c r="I45" s="2"/>
      <c r="J45" s="2"/>
      <c r="K45" s="0" t="s">
        <v>27</v>
      </c>
      <c r="L45" s="1" t="n">
        <v>-0.367</v>
      </c>
      <c r="M45" s="7" t="n">
        <v>-1.28966825065589</v>
      </c>
      <c r="N45" s="2"/>
    </row>
    <row r="46" customFormat="false" ht="12" hidden="false" customHeight="false" outlineLevel="0" collapsed="false">
      <c r="A46" s="0" t="s">
        <v>48</v>
      </c>
      <c r="B46" s="1" t="n">
        <v>-0.294</v>
      </c>
      <c r="C46" s="7" t="n">
        <v>-1.22603486005316</v>
      </c>
      <c r="D46" s="9"/>
      <c r="E46" s="2"/>
      <c r="F46" s="0" t="s">
        <v>24</v>
      </c>
      <c r="G46" s="1" t="n">
        <v>-0.366</v>
      </c>
      <c r="H46" s="7" t="n">
        <v>-1.28877463048502</v>
      </c>
      <c r="I46" s="2"/>
      <c r="J46" s="2"/>
      <c r="K46" s="0" t="s">
        <v>69</v>
      </c>
      <c r="L46" s="1" t="n">
        <v>-0.385</v>
      </c>
      <c r="M46" s="7" t="n">
        <v>-1.30585978708892</v>
      </c>
      <c r="N46" s="2"/>
    </row>
    <row r="47" customFormat="false" ht="12" hidden="false" customHeight="false" outlineLevel="0" collapsed="false">
      <c r="A47" s="0" t="s">
        <v>22</v>
      </c>
      <c r="B47" s="1" t="n">
        <v>-0.404</v>
      </c>
      <c r="C47" s="7" t="n">
        <v>-1.32317143990812</v>
      </c>
      <c r="D47" s="9"/>
      <c r="E47" s="2"/>
      <c r="F47" s="0" t="s">
        <v>74</v>
      </c>
      <c r="G47" s="1" t="n">
        <v>-0.371</v>
      </c>
      <c r="H47" s="7" t="n">
        <v>-1.29324893188749</v>
      </c>
      <c r="I47" s="2"/>
      <c r="J47" s="2"/>
      <c r="K47" s="0" t="s">
        <v>22</v>
      </c>
      <c r="L47" s="1" t="n">
        <v>-0.388</v>
      </c>
      <c r="M47" s="7" t="n">
        <v>-1.30857807145501</v>
      </c>
      <c r="N47" s="2"/>
    </row>
    <row r="48" customFormat="false" ht="12" hidden="false" customHeight="false" outlineLevel="0" collapsed="false">
      <c r="A48" s="0" t="s">
        <v>43</v>
      </c>
      <c r="B48" s="11" t="n">
        <v>-0.558</v>
      </c>
      <c r="C48" s="11" t="n">
        <v>-1.47222686216818</v>
      </c>
      <c r="D48" s="9"/>
      <c r="E48" s="2"/>
      <c r="F48" s="0" t="s">
        <v>54</v>
      </c>
      <c r="G48" s="1" t="n">
        <v>-0.383</v>
      </c>
      <c r="H48" s="7" t="n">
        <v>-1.30405073525856</v>
      </c>
      <c r="I48" s="2"/>
      <c r="J48" s="2"/>
      <c r="K48" s="0" t="s">
        <v>30</v>
      </c>
      <c r="L48" s="1" t="n">
        <v>-0.392</v>
      </c>
      <c r="M48" s="7" t="n">
        <v>-1.31221125459196</v>
      </c>
      <c r="N48" s="2"/>
    </row>
    <row r="49" customFormat="false" ht="12" hidden="false" customHeight="false" outlineLevel="0" collapsed="false">
      <c r="A49" s="0" t="s">
        <v>33</v>
      </c>
      <c r="B49" s="11" t="n">
        <v>-0.618</v>
      </c>
      <c r="C49" s="11" t="n">
        <v>-1.53474609600089</v>
      </c>
      <c r="D49" s="6" t="s">
        <v>9</v>
      </c>
      <c r="E49" s="2"/>
      <c r="F49" s="0" t="s">
        <v>52</v>
      </c>
      <c r="G49" s="11" t="n">
        <v>-0.542</v>
      </c>
      <c r="H49" s="11" t="n">
        <v>-1.45598954899909</v>
      </c>
      <c r="I49" s="2"/>
      <c r="J49" s="2"/>
      <c r="K49" s="0" t="s">
        <v>67</v>
      </c>
      <c r="L49" s="1" t="n">
        <v>-0.495</v>
      </c>
      <c r="M49" s="7" t="n">
        <v>-1.40932075514202</v>
      </c>
      <c r="N49" s="2"/>
    </row>
    <row r="50" customFormat="false" ht="12" hidden="false" customHeight="false" outlineLevel="0" collapsed="false">
      <c r="A50" s="0" t="s">
        <v>54</v>
      </c>
      <c r="B50" s="11" t="n">
        <v>-0.925</v>
      </c>
      <c r="C50" s="11" t="n">
        <v>-1.89868424190104</v>
      </c>
      <c r="D50" s="6" t="s">
        <v>9</v>
      </c>
      <c r="E50" s="2"/>
      <c r="F50" s="0" t="s">
        <v>30</v>
      </c>
      <c r="G50" s="11" t="n">
        <v>-0.599</v>
      </c>
      <c r="H50" s="11" t="n">
        <v>-1.51466631587698</v>
      </c>
      <c r="I50" s="2"/>
      <c r="J50" s="2"/>
      <c r="K50" s="0" t="s">
        <v>48</v>
      </c>
      <c r="L50" s="11" t="n">
        <v>-0.577</v>
      </c>
      <c r="M50" s="11" t="n">
        <v>-1.49174402669147</v>
      </c>
      <c r="N50" s="2"/>
    </row>
    <row r="51" customFormat="false" ht="12" hidden="false" customHeight="false" outlineLevel="0" collapsed="false">
      <c r="A51" s="0" t="s">
        <v>30</v>
      </c>
      <c r="B51" s="11" t="n">
        <v>-0.991</v>
      </c>
      <c r="C51" s="11" t="n">
        <v>-1.98756218664511</v>
      </c>
      <c r="D51" s="9"/>
      <c r="E51" s="2"/>
      <c r="F51" s="0" t="s">
        <v>40</v>
      </c>
      <c r="G51" s="11" t="n">
        <v>-0.646</v>
      </c>
      <c r="H51" s="11" t="n">
        <v>-1.56482356347302</v>
      </c>
      <c r="I51" s="2"/>
      <c r="J51" s="2"/>
      <c r="K51" s="0" t="s">
        <v>33</v>
      </c>
      <c r="L51" s="11" t="n">
        <v>-0.587</v>
      </c>
      <c r="M51" s="11" t="n">
        <v>-1.50211992694093</v>
      </c>
      <c r="N51" s="6" t="s">
        <v>9</v>
      </c>
    </row>
  </sheetData>
  <printOptions headings="false" gridLines="false" gridLinesSet="true" horizontalCentered="false" verticalCentered="false"/>
  <pageMargins left="0.75" right="0.75" top="1" bottom="1" header="0.5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Molecular and metabolomic changes in the proximal colon of pigs infected with Trichuris suis. 
Harry D. Dawson, Celine Chen, Robert W. Li, Lauren Nicole Bell, Terez Shea-Donohue, Helene Kringel, Ethiopia Beshah, Dolores E. Hill, Joseph F. Urban Jr. </oddHeader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5" activeCellId="0" sqref="G15"/>
    </sheetView>
  </sheetViews>
  <sheetFormatPr defaultColWidth="11.421875" defaultRowHeight="12" zeroHeight="false" outlineLevelRow="0" outlineLevelCol="0"/>
  <cols>
    <col collapsed="false" customWidth="true" hidden="false" outlineLevel="0" max="1" min="1" style="0" width="7.42"/>
    <col collapsed="false" customWidth="true" hidden="false" outlineLevel="0" max="2" min="2" style="0" width="16.99"/>
    <col collapsed="false" customWidth="true" hidden="false" outlineLevel="0" max="3" min="3" style="0" width="5.27"/>
    <col collapsed="false" customWidth="true" hidden="false" outlineLevel="0" max="4" min="4" style="0" width="12.7"/>
    <col collapsed="false" customWidth="true" hidden="false" outlineLevel="0" max="5" min="5" style="0" width="4.27"/>
    <col collapsed="false" customWidth="true" hidden="false" outlineLevel="0" max="6" min="6" style="0" width="7.42"/>
    <col collapsed="false" customWidth="true" hidden="false" outlineLevel="0" max="7" min="7" style="0" width="17.84"/>
    <col collapsed="false" customWidth="true" hidden="false" outlineLevel="0" max="8" min="8" style="0" width="5.27"/>
    <col collapsed="false" customWidth="true" hidden="false" outlineLevel="0" max="9" min="9" style="0" width="12.7"/>
    <col collapsed="false" customWidth="true" hidden="false" outlineLevel="0" max="11" min="11" style="0" width="7.42"/>
    <col collapsed="false" customWidth="true" hidden="false" outlineLevel="0" max="12" min="12" style="0" width="15.42"/>
    <col collapsed="false" customWidth="true" hidden="false" outlineLevel="0" max="13" min="13" style="0" width="5.27"/>
    <col collapsed="false" customWidth="true" hidden="false" outlineLevel="0" max="14" min="14" style="0" width="12.7"/>
  </cols>
  <sheetData>
    <row r="1" customFormat="false" ht="12" hidden="false" customHeight="false" outlineLevel="0" collapsed="false">
      <c r="A1" s="0" t="s">
        <v>0</v>
      </c>
    </row>
    <row r="2" customFormat="false" ht="12" hidden="false" customHeight="false" outlineLevel="0" collapsed="false">
      <c r="A2" s="41" t="s">
        <v>164</v>
      </c>
      <c r="B2" s="1"/>
      <c r="C2" s="1"/>
      <c r="D2" s="4"/>
      <c r="E2" s="4"/>
      <c r="F2" s="28"/>
      <c r="G2" s="1"/>
      <c r="H2" s="1"/>
      <c r="I2" s="4"/>
      <c r="J2" s="2"/>
      <c r="K2" s="28"/>
      <c r="L2" s="1"/>
      <c r="M2" s="1"/>
      <c r="N2" s="4"/>
    </row>
    <row r="3" customFormat="false" ht="12" hidden="false" customHeight="false" outlineLevel="0" collapsed="false">
      <c r="A3" s="17"/>
      <c r="B3" s="1"/>
      <c r="C3" s="1"/>
      <c r="D3" s="4"/>
      <c r="E3" s="4"/>
      <c r="F3" s="28"/>
      <c r="G3" s="1"/>
      <c r="H3" s="1"/>
      <c r="I3" s="4"/>
      <c r="J3" s="2"/>
      <c r="K3" s="28"/>
      <c r="L3" s="1"/>
      <c r="M3" s="1"/>
      <c r="N3" s="4"/>
    </row>
    <row r="4" customFormat="false" ht="12" hidden="false" customHeight="false" outlineLevel="0" collapsed="false">
      <c r="B4" s="1" t="s">
        <v>148</v>
      </c>
      <c r="C4" s="1" t="s">
        <v>4</v>
      </c>
      <c r="D4" s="9" t="s">
        <v>5</v>
      </c>
      <c r="E4" s="4"/>
      <c r="G4" s="1" t="s">
        <v>162</v>
      </c>
      <c r="H4" s="1" t="s">
        <v>4</v>
      </c>
      <c r="I4" s="4" t="s">
        <v>5</v>
      </c>
      <c r="J4" s="4"/>
      <c r="L4" s="1" t="s">
        <v>163</v>
      </c>
      <c r="M4" s="1" t="s">
        <v>4</v>
      </c>
      <c r="N4" s="4" t="s">
        <v>5</v>
      </c>
    </row>
    <row r="5" customFormat="false" ht="12" hidden="false" customHeight="false" outlineLevel="0" collapsed="false">
      <c r="A5" s="0" t="s">
        <v>8</v>
      </c>
      <c r="B5" s="8" t="n">
        <v>1.322</v>
      </c>
      <c r="C5" s="8" t="n">
        <v>2.50012460517042</v>
      </c>
      <c r="D5" s="4"/>
      <c r="E5" s="4"/>
      <c r="F5" s="0" t="s">
        <v>8</v>
      </c>
      <c r="G5" s="8" t="n">
        <v>1.665</v>
      </c>
      <c r="H5" s="8" t="n">
        <v>3.17113654644114</v>
      </c>
      <c r="I5" s="4"/>
      <c r="J5" s="2"/>
      <c r="K5" s="0" t="s">
        <v>40</v>
      </c>
      <c r="L5" s="8" t="n">
        <v>0.772</v>
      </c>
      <c r="M5" s="8" t="n">
        <v>1.70763542878249</v>
      </c>
      <c r="N5" s="4"/>
    </row>
    <row r="6" customFormat="false" ht="12" hidden="false" customHeight="false" outlineLevel="0" collapsed="false">
      <c r="A6" s="0" t="s">
        <v>72</v>
      </c>
      <c r="B6" s="8" t="n">
        <v>1.187</v>
      </c>
      <c r="C6" s="8" t="n">
        <v>2.27678805814976</v>
      </c>
      <c r="D6" s="4"/>
      <c r="E6" s="4"/>
      <c r="F6" s="0" t="s">
        <v>69</v>
      </c>
      <c r="G6" s="8" t="n">
        <v>1.653</v>
      </c>
      <c r="H6" s="8" t="n">
        <v>3.14486916856133</v>
      </c>
      <c r="I6" s="6" t="s">
        <v>9</v>
      </c>
      <c r="J6" s="2"/>
      <c r="K6" s="0" t="s">
        <v>30</v>
      </c>
      <c r="L6" s="8" t="n">
        <v>0.682</v>
      </c>
      <c r="M6" s="8" t="n">
        <v>1.60436233270497</v>
      </c>
      <c r="N6" s="4"/>
    </row>
    <row r="7" customFormat="false" ht="12" hidden="false" customHeight="false" outlineLevel="0" collapsed="false">
      <c r="A7" s="0" t="s">
        <v>30</v>
      </c>
      <c r="B7" s="8" t="n">
        <v>1.185</v>
      </c>
      <c r="C7" s="8" t="n">
        <v>2.27363394647203</v>
      </c>
      <c r="D7" s="4"/>
      <c r="E7" s="4"/>
      <c r="F7" s="0" t="s">
        <v>60</v>
      </c>
      <c r="G7" s="8" t="n">
        <v>1.515</v>
      </c>
      <c r="H7" s="8" t="n">
        <v>2.85798827948219</v>
      </c>
      <c r="I7" s="4"/>
      <c r="J7" s="2"/>
      <c r="K7" s="0" t="s">
        <v>32</v>
      </c>
      <c r="L7" s="8" t="n">
        <v>0.567</v>
      </c>
      <c r="M7" s="8" t="n">
        <v>1.48143979802032</v>
      </c>
      <c r="N7" s="4"/>
    </row>
    <row r="8" customFormat="false" ht="12" hidden="false" customHeight="false" outlineLevel="0" collapsed="false">
      <c r="A8" s="0" t="s">
        <v>69</v>
      </c>
      <c r="B8" s="8" t="n">
        <v>1.033</v>
      </c>
      <c r="C8" s="8" t="n">
        <v>2.04627493946886</v>
      </c>
      <c r="D8" s="4"/>
      <c r="E8" s="4"/>
      <c r="F8" s="0" t="s">
        <v>72</v>
      </c>
      <c r="G8" s="8" t="n">
        <v>1.117</v>
      </c>
      <c r="H8" s="8" t="n">
        <v>2.16895481768613</v>
      </c>
      <c r="I8" s="4"/>
      <c r="J8" s="2"/>
      <c r="K8" s="0" t="s">
        <v>35</v>
      </c>
      <c r="L8" s="1" t="n">
        <v>0.313</v>
      </c>
      <c r="M8" s="7" t="n">
        <v>1.24228828178444</v>
      </c>
      <c r="N8" s="4"/>
    </row>
    <row r="9" customFormat="false" ht="12" hidden="false" customHeight="false" outlineLevel="0" collapsed="false">
      <c r="A9" s="0" t="s">
        <v>14</v>
      </c>
      <c r="B9" s="8" t="n">
        <v>0.802</v>
      </c>
      <c r="C9" s="8" t="n">
        <v>1.74351647907412</v>
      </c>
      <c r="D9" s="4"/>
      <c r="E9" s="4"/>
      <c r="F9" s="0" t="s">
        <v>75</v>
      </c>
      <c r="G9" s="8" t="n">
        <v>1.012</v>
      </c>
      <c r="H9" s="8" t="n">
        <v>2.01670490978919</v>
      </c>
      <c r="I9" s="4"/>
      <c r="J9" s="2"/>
      <c r="K9" s="0" t="s">
        <v>26</v>
      </c>
      <c r="L9" s="1" t="n">
        <v>0.307</v>
      </c>
      <c r="M9" s="7" t="n">
        <v>1.23713247868717</v>
      </c>
      <c r="N9" s="4"/>
    </row>
    <row r="10" customFormat="false" ht="12" hidden="false" customHeight="false" outlineLevel="0" collapsed="false">
      <c r="A10" s="0" t="s">
        <v>87</v>
      </c>
      <c r="B10" s="8" t="n">
        <v>0.778</v>
      </c>
      <c r="C10" s="8" t="n">
        <v>1.71475207326834</v>
      </c>
      <c r="D10" s="4"/>
      <c r="E10" s="4"/>
      <c r="F10" s="0" t="s">
        <v>14</v>
      </c>
      <c r="G10" s="8" t="n">
        <v>1.007</v>
      </c>
      <c r="H10" s="8" t="n">
        <v>2.00972764084757</v>
      </c>
      <c r="I10" s="4"/>
      <c r="J10" s="2"/>
      <c r="K10" s="0" t="s">
        <v>52</v>
      </c>
      <c r="L10" s="1" t="n">
        <v>0.307</v>
      </c>
      <c r="M10" s="7" t="n">
        <v>1.23713247868717</v>
      </c>
      <c r="N10" s="4"/>
    </row>
    <row r="11" customFormat="false" ht="12" hidden="false" customHeight="false" outlineLevel="0" collapsed="false">
      <c r="A11" s="0" t="s">
        <v>74</v>
      </c>
      <c r="B11" s="8" t="n">
        <v>0.755</v>
      </c>
      <c r="C11" s="8" t="n">
        <v>1.68763159226004</v>
      </c>
      <c r="D11" s="6" t="s">
        <v>9</v>
      </c>
      <c r="E11" s="4"/>
      <c r="F11" s="0" t="s">
        <v>45</v>
      </c>
      <c r="G11" s="8" t="n">
        <v>0.89</v>
      </c>
      <c r="H11" s="8" t="n">
        <v>1.85317612378074</v>
      </c>
      <c r="I11" s="4" t="s">
        <v>18</v>
      </c>
      <c r="J11" s="2"/>
      <c r="K11" s="0" t="s">
        <v>127</v>
      </c>
      <c r="L11" s="1" t="n">
        <v>0.283</v>
      </c>
      <c r="M11" s="7" t="n">
        <v>1.21672235863407</v>
      </c>
      <c r="N11" s="4"/>
    </row>
    <row r="12" customFormat="false" ht="12" hidden="false" customHeight="false" outlineLevel="0" collapsed="false">
      <c r="A12" s="0" t="s">
        <v>60</v>
      </c>
      <c r="B12" s="8" t="n">
        <v>0.73</v>
      </c>
      <c r="C12" s="8" t="n">
        <v>1.65863909162888</v>
      </c>
      <c r="D12" s="4"/>
      <c r="E12" s="4"/>
      <c r="F12" s="0" t="s">
        <v>67</v>
      </c>
      <c r="G12" s="8" t="n">
        <v>0.877</v>
      </c>
      <c r="H12" s="8" t="n">
        <v>1.83655232460185</v>
      </c>
      <c r="I12" s="6" t="s">
        <v>9</v>
      </c>
      <c r="J12" s="2"/>
      <c r="K12" s="0" t="s">
        <v>48</v>
      </c>
      <c r="L12" s="1" t="n">
        <v>0.137</v>
      </c>
      <c r="M12" s="7" t="n">
        <v>1.09961614931455</v>
      </c>
      <c r="N12" s="4"/>
    </row>
    <row r="13" customFormat="false" ht="12" hidden="false" customHeight="false" outlineLevel="0" collapsed="false">
      <c r="A13" s="0" t="s">
        <v>26</v>
      </c>
      <c r="B13" s="8" t="n">
        <v>0.648</v>
      </c>
      <c r="C13" s="8" t="n">
        <v>1.56699437389868</v>
      </c>
      <c r="D13" s="4"/>
      <c r="E13" s="4"/>
      <c r="F13" s="0" t="s">
        <v>65</v>
      </c>
      <c r="G13" s="8" t="n">
        <v>0.825</v>
      </c>
      <c r="H13" s="8" t="n">
        <v>1.77153503820472</v>
      </c>
      <c r="I13" s="6" t="s">
        <v>9</v>
      </c>
      <c r="J13" s="2"/>
      <c r="K13" s="0" t="s">
        <v>86</v>
      </c>
      <c r="L13" s="1" t="n">
        <v>0.105</v>
      </c>
      <c r="M13" s="7" t="n">
        <v>1.07549439045738</v>
      </c>
      <c r="N13" s="4"/>
    </row>
    <row r="14" customFormat="false" ht="12" hidden="false" customHeight="false" outlineLevel="0" collapsed="false">
      <c r="A14" s="0" t="s">
        <v>66</v>
      </c>
      <c r="B14" s="8" t="n">
        <v>0.648</v>
      </c>
      <c r="C14" s="8" t="n">
        <v>1.56699437389868</v>
      </c>
      <c r="D14" s="4"/>
      <c r="E14" s="4"/>
      <c r="F14" s="0" t="s">
        <v>87</v>
      </c>
      <c r="G14" s="8" t="n">
        <v>0.825</v>
      </c>
      <c r="H14" s="8" t="n">
        <v>1.77153503820472</v>
      </c>
      <c r="I14" s="4"/>
      <c r="J14" s="2"/>
      <c r="K14" s="0" t="s">
        <v>37</v>
      </c>
      <c r="L14" s="1" t="n">
        <v>0.08</v>
      </c>
      <c r="M14" s="7" t="n">
        <v>1.05701804056138</v>
      </c>
      <c r="N14" s="4"/>
    </row>
    <row r="15" customFormat="false" ht="12" hidden="false" customHeight="false" outlineLevel="0" collapsed="false">
      <c r="A15" s="0" t="s">
        <v>67</v>
      </c>
      <c r="B15" s="8" t="n">
        <v>0.538</v>
      </c>
      <c r="C15" s="8" t="n">
        <v>1.45195827990389</v>
      </c>
      <c r="D15" s="4"/>
      <c r="E15" s="4"/>
      <c r="F15" s="0" t="s">
        <v>49</v>
      </c>
      <c r="G15" s="8" t="n">
        <v>0.768</v>
      </c>
      <c r="H15" s="8" t="n">
        <v>1.70290741549789</v>
      </c>
      <c r="I15" s="4"/>
      <c r="J15" s="2"/>
      <c r="K15" s="0" t="s">
        <v>72</v>
      </c>
      <c r="L15" s="1" t="n">
        <v>0.07</v>
      </c>
      <c r="M15" s="7" t="n">
        <v>1.04971668362307</v>
      </c>
      <c r="N15" s="4"/>
    </row>
    <row r="16" customFormat="false" ht="12" hidden="false" customHeight="false" outlineLevel="0" collapsed="false">
      <c r="A16" s="0" t="s">
        <v>75</v>
      </c>
      <c r="B16" s="1" t="n">
        <v>0.355</v>
      </c>
      <c r="C16" s="7" t="n">
        <v>1.27898558127743</v>
      </c>
      <c r="D16" s="4"/>
      <c r="E16" s="4"/>
      <c r="F16" s="0" t="s">
        <v>74</v>
      </c>
      <c r="G16" s="8" t="n">
        <v>0.765</v>
      </c>
      <c r="H16" s="8" t="n">
        <v>1.6993699982773</v>
      </c>
      <c r="I16" s="4" t="s">
        <v>18</v>
      </c>
      <c r="J16" s="2"/>
      <c r="K16" s="0" t="s">
        <v>51</v>
      </c>
      <c r="L16" s="1" t="n">
        <v>0.002</v>
      </c>
      <c r="M16" s="7" t="n">
        <v>1.00138725571133</v>
      </c>
      <c r="N16" s="4"/>
    </row>
    <row r="17" customFormat="false" ht="12" hidden="false" customHeight="false" outlineLevel="0" collapsed="false">
      <c r="A17" s="0" t="s">
        <v>127</v>
      </c>
      <c r="B17" s="1" t="n">
        <v>0.353</v>
      </c>
      <c r="C17" s="7" t="n">
        <v>1.27721375919539</v>
      </c>
      <c r="D17" s="4"/>
      <c r="E17" s="4"/>
      <c r="F17" s="0" t="s">
        <v>66</v>
      </c>
      <c r="G17" s="8" t="n">
        <v>0.727</v>
      </c>
      <c r="H17" s="8" t="n">
        <v>1.65519363215641</v>
      </c>
      <c r="I17" s="6" t="s">
        <v>9</v>
      </c>
      <c r="J17" s="2"/>
      <c r="K17" s="0" t="s">
        <v>74</v>
      </c>
      <c r="L17" s="1" t="n">
        <v>-0.01</v>
      </c>
      <c r="M17" s="7" t="n">
        <v>-1.00695555005672</v>
      </c>
      <c r="N17" s="4"/>
    </row>
    <row r="18" customFormat="false" ht="12" hidden="false" customHeight="false" outlineLevel="0" collapsed="false">
      <c r="A18" s="0" t="s">
        <v>49</v>
      </c>
      <c r="B18" s="1" t="n">
        <v>0.283</v>
      </c>
      <c r="C18" s="7" t="n">
        <v>1.21672235863407</v>
      </c>
      <c r="D18" s="4"/>
      <c r="E18" s="4"/>
      <c r="F18" s="0" t="s">
        <v>22</v>
      </c>
      <c r="G18" s="8" t="n">
        <v>0.595</v>
      </c>
      <c r="H18" s="8" t="n">
        <v>1.51047258556283</v>
      </c>
      <c r="I18" s="4"/>
      <c r="J18" s="2"/>
      <c r="K18" s="0" t="s">
        <v>63</v>
      </c>
      <c r="L18" s="1" t="n">
        <v>-0.047</v>
      </c>
      <c r="M18" s="7" t="n">
        <v>-1.03311438768413</v>
      </c>
      <c r="N18" s="4"/>
    </row>
    <row r="19" customFormat="false" ht="12" hidden="false" customHeight="false" outlineLevel="0" collapsed="false">
      <c r="A19" s="0" t="s">
        <v>35</v>
      </c>
      <c r="B19" s="1" t="n">
        <v>0.262</v>
      </c>
      <c r="C19" s="7" t="n">
        <v>1.19913991379111</v>
      </c>
      <c r="D19" s="4"/>
      <c r="E19" s="4"/>
      <c r="F19" s="0" t="s">
        <v>38</v>
      </c>
      <c r="G19" s="8" t="n">
        <v>0.593</v>
      </c>
      <c r="H19" s="8" t="n">
        <v>1.50838007668658</v>
      </c>
      <c r="I19" s="4"/>
      <c r="J19" s="2"/>
      <c r="K19" s="0" t="s">
        <v>87</v>
      </c>
      <c r="L19" s="1" t="n">
        <v>-0.047</v>
      </c>
      <c r="M19" s="7" t="n">
        <v>-1.03311438768413</v>
      </c>
      <c r="N19" s="4"/>
    </row>
    <row r="20" customFormat="false" ht="12" hidden="false" customHeight="false" outlineLevel="0" collapsed="false">
      <c r="A20" s="0" t="s">
        <v>63</v>
      </c>
      <c r="B20" s="1" t="n">
        <v>0.25</v>
      </c>
      <c r="C20" s="7" t="n">
        <v>1.18920711500272</v>
      </c>
      <c r="D20" s="4"/>
      <c r="E20" s="4"/>
      <c r="F20" s="0" t="s">
        <v>29</v>
      </c>
      <c r="G20" s="8" t="n">
        <v>0.568</v>
      </c>
      <c r="H20" s="8" t="n">
        <v>1.48246700980284</v>
      </c>
      <c r="I20" s="4"/>
      <c r="J20" s="2"/>
      <c r="K20" s="0" t="s">
        <v>90</v>
      </c>
      <c r="L20" s="1" t="n">
        <v>-0.052</v>
      </c>
      <c r="M20" s="7" t="n">
        <v>-1.03670110101972</v>
      </c>
      <c r="N20" s="4"/>
    </row>
    <row r="21" customFormat="false" ht="12" hidden="false" customHeight="false" outlineLevel="0" collapsed="false">
      <c r="A21" s="0" t="s">
        <v>65</v>
      </c>
      <c r="B21" s="1" t="n">
        <v>0.23</v>
      </c>
      <c r="C21" s="7" t="n">
        <v>1.17283494923188</v>
      </c>
      <c r="D21" s="4"/>
      <c r="E21" s="4"/>
      <c r="F21" s="0" t="s">
        <v>16</v>
      </c>
      <c r="G21" s="1" t="n">
        <v>0.51</v>
      </c>
      <c r="H21" s="7" t="n">
        <v>1.42405019559707</v>
      </c>
      <c r="I21" s="4"/>
      <c r="J21" s="2"/>
      <c r="K21" s="0" t="s">
        <v>66</v>
      </c>
      <c r="L21" s="1" t="n">
        <v>-0.078</v>
      </c>
      <c r="M21" s="7" t="n">
        <v>-1.05555371763797</v>
      </c>
      <c r="N21" s="4"/>
    </row>
    <row r="22" customFormat="false" ht="12" hidden="false" customHeight="false" outlineLevel="0" collapsed="false">
      <c r="A22" s="0" t="s">
        <v>70</v>
      </c>
      <c r="B22" s="1" t="n">
        <v>0.208</v>
      </c>
      <c r="C22" s="7" t="n">
        <v>1.15508578455358</v>
      </c>
      <c r="D22" s="4"/>
      <c r="E22" s="4"/>
      <c r="F22" s="0" t="s">
        <v>43</v>
      </c>
      <c r="G22" s="1" t="n">
        <v>0.508</v>
      </c>
      <c r="H22" s="7" t="n">
        <v>1.42207741058727</v>
      </c>
      <c r="I22" s="4"/>
      <c r="J22" s="2"/>
      <c r="K22" s="0" t="s">
        <v>70</v>
      </c>
      <c r="L22" s="1" t="n">
        <v>-0.102</v>
      </c>
      <c r="M22" s="7" t="n">
        <v>-1.07326028639345</v>
      </c>
      <c r="N22" s="4"/>
    </row>
    <row r="23" customFormat="false" ht="12" hidden="false" customHeight="false" outlineLevel="0" collapsed="false">
      <c r="A23" s="0" t="s">
        <v>29</v>
      </c>
      <c r="B23" s="1" t="n">
        <v>0.183</v>
      </c>
      <c r="C23" s="7" t="n">
        <v>1.13524210214606</v>
      </c>
      <c r="D23" s="4"/>
      <c r="E23" s="4"/>
      <c r="F23" s="0" t="s">
        <v>30</v>
      </c>
      <c r="G23" s="1" t="n">
        <v>0.503</v>
      </c>
      <c r="H23" s="7" t="n">
        <v>1.41715739650822</v>
      </c>
      <c r="I23" s="4"/>
      <c r="J23" s="2"/>
      <c r="K23" s="0" t="s">
        <v>54</v>
      </c>
      <c r="L23" s="1" t="n">
        <v>-0.165</v>
      </c>
      <c r="M23" s="7" t="n">
        <v>-1.12116607802851</v>
      </c>
      <c r="N23" s="4"/>
    </row>
    <row r="24" customFormat="false" ht="12" hidden="false" customHeight="false" outlineLevel="0" collapsed="false">
      <c r="A24" s="0" t="s">
        <v>32</v>
      </c>
      <c r="B24" s="1" t="n">
        <v>0.173</v>
      </c>
      <c r="C24" s="7" t="n">
        <v>1.12740041214542</v>
      </c>
      <c r="D24" s="4"/>
      <c r="E24" s="4"/>
      <c r="F24" s="0" t="s">
        <v>53</v>
      </c>
      <c r="G24" s="1" t="n">
        <v>0.442</v>
      </c>
      <c r="H24" s="7" t="n">
        <v>1.35848628454894</v>
      </c>
      <c r="I24" s="4"/>
      <c r="J24" s="2"/>
      <c r="K24" s="0" t="s">
        <v>24</v>
      </c>
      <c r="L24" s="1" t="n">
        <v>-0.2</v>
      </c>
      <c r="M24" s="7" t="n">
        <v>-1.14869835499704</v>
      </c>
      <c r="N24" s="4"/>
    </row>
    <row r="25" customFormat="false" ht="12" hidden="false" customHeight="false" outlineLevel="0" collapsed="false">
      <c r="A25" s="0" t="s">
        <v>24</v>
      </c>
      <c r="B25" s="1" t="n">
        <v>0.152</v>
      </c>
      <c r="C25" s="7" t="n">
        <v>1.11110872865509</v>
      </c>
      <c r="D25" s="4"/>
      <c r="E25" s="4"/>
      <c r="F25" s="0" t="s">
        <v>24</v>
      </c>
      <c r="G25" s="1" t="n">
        <v>0.352</v>
      </c>
      <c r="H25" s="7" t="n">
        <v>1.27632876882895</v>
      </c>
      <c r="I25" s="4"/>
      <c r="J25" s="2"/>
      <c r="K25" s="0" t="s">
        <v>14</v>
      </c>
      <c r="L25" s="1" t="n">
        <v>-0.205</v>
      </c>
      <c r="M25" s="7" t="n">
        <v>-1.15268634679886</v>
      </c>
      <c r="N25" s="4"/>
    </row>
    <row r="26" customFormat="false" ht="12" hidden="false" customHeight="false" outlineLevel="0" collapsed="false">
      <c r="A26" s="0" t="s">
        <v>43</v>
      </c>
      <c r="B26" s="1" t="n">
        <v>0.122</v>
      </c>
      <c r="C26" s="7" t="n">
        <v>1.0882424416708</v>
      </c>
      <c r="D26" s="4"/>
      <c r="E26" s="4"/>
      <c r="F26" s="0" t="s">
        <v>26</v>
      </c>
      <c r="G26" s="1" t="n">
        <v>0.342</v>
      </c>
      <c r="H26" s="7" t="n">
        <v>1.26751252203442</v>
      </c>
      <c r="I26" s="4"/>
      <c r="J26" s="2"/>
      <c r="K26" s="0" t="s">
        <v>151</v>
      </c>
      <c r="L26" s="1" t="n">
        <v>-0.213</v>
      </c>
      <c r="M26" s="7" t="n">
        <v>-1.15909595190446</v>
      </c>
      <c r="N26" s="4"/>
    </row>
    <row r="27" customFormat="false" ht="12" hidden="false" customHeight="false" outlineLevel="0" collapsed="false">
      <c r="A27" s="0" t="s">
        <v>53</v>
      </c>
      <c r="B27" s="1" t="n">
        <v>0.115</v>
      </c>
      <c r="C27" s="7" t="n">
        <v>1.08297504552592</v>
      </c>
      <c r="D27" s="4"/>
      <c r="E27" s="4"/>
      <c r="F27" s="0" t="s">
        <v>89</v>
      </c>
      <c r="G27" s="1" t="n">
        <v>0.31</v>
      </c>
      <c r="H27" s="7" t="n">
        <v>1.23970769993899</v>
      </c>
      <c r="I27" s="4"/>
      <c r="J27" s="2"/>
      <c r="K27" s="0" t="s">
        <v>42</v>
      </c>
      <c r="L27" s="1" t="n">
        <v>-0.25</v>
      </c>
      <c r="M27" s="7" t="n">
        <v>-1.18920711500272</v>
      </c>
      <c r="N27" s="4"/>
    </row>
    <row r="28" customFormat="false" ht="12" hidden="false" customHeight="false" outlineLevel="0" collapsed="false">
      <c r="A28" s="0" t="s">
        <v>22</v>
      </c>
      <c r="B28" s="1" t="n">
        <v>0.095</v>
      </c>
      <c r="C28" s="7" t="n">
        <v>1.06806540804785</v>
      </c>
      <c r="D28" s="4"/>
      <c r="E28" s="4"/>
      <c r="F28" s="0" t="s">
        <v>70</v>
      </c>
      <c r="G28" s="1" t="n">
        <v>0.31</v>
      </c>
      <c r="H28" s="7" t="n">
        <v>1.23970769993899</v>
      </c>
      <c r="I28" s="4"/>
      <c r="J28" s="2"/>
      <c r="K28" s="0" t="s">
        <v>89</v>
      </c>
      <c r="L28" s="1" t="n">
        <v>-0.29</v>
      </c>
      <c r="M28" s="7" t="n">
        <v>-1.22264027769207</v>
      </c>
      <c r="N28" s="4"/>
    </row>
    <row r="29" customFormat="false" ht="12" hidden="false" customHeight="false" outlineLevel="0" collapsed="false">
      <c r="A29" s="0" t="s">
        <v>40</v>
      </c>
      <c r="B29" s="1" t="n">
        <v>0.087</v>
      </c>
      <c r="C29" s="7" t="n">
        <v>1.06215918649537</v>
      </c>
      <c r="D29" s="4"/>
      <c r="E29" s="4"/>
      <c r="F29" s="0" t="s">
        <v>63</v>
      </c>
      <c r="G29" s="1" t="n">
        <v>0.297</v>
      </c>
      <c r="H29" s="7" t="n">
        <v>1.22858698044565</v>
      </c>
      <c r="I29" s="4"/>
      <c r="J29" s="2"/>
      <c r="K29" s="0" t="s">
        <v>61</v>
      </c>
      <c r="L29" s="1" t="n">
        <v>-0.298</v>
      </c>
      <c r="M29" s="7" t="n">
        <v>-1.22943886725458</v>
      </c>
      <c r="N29" s="4"/>
    </row>
    <row r="30" customFormat="false" ht="12" hidden="false" customHeight="false" outlineLevel="0" collapsed="false">
      <c r="A30" s="0" t="s">
        <v>16</v>
      </c>
      <c r="B30" s="1" t="n">
        <v>0.047</v>
      </c>
      <c r="C30" s="7" t="n">
        <v>1.03311438768413</v>
      </c>
      <c r="D30" s="4"/>
      <c r="E30" s="4"/>
      <c r="F30" s="0" t="s">
        <v>106</v>
      </c>
      <c r="G30" s="1" t="n">
        <v>0.265</v>
      </c>
      <c r="H30" s="7" t="n">
        <v>1.20163604952685</v>
      </c>
      <c r="I30" s="4"/>
      <c r="J30" s="2"/>
      <c r="K30" s="0" t="s">
        <v>73</v>
      </c>
      <c r="L30" s="1" t="n">
        <v>-0.308</v>
      </c>
      <c r="M30" s="7" t="n">
        <v>-1.23799029083745</v>
      </c>
      <c r="N30" s="4"/>
    </row>
    <row r="31" customFormat="false" ht="12" hidden="false" customHeight="false" outlineLevel="0" collapsed="false">
      <c r="A31" s="0" t="s">
        <v>51</v>
      </c>
      <c r="B31" s="1" t="n">
        <v>0.025</v>
      </c>
      <c r="C31" s="7" t="n">
        <v>1.01747969210269</v>
      </c>
      <c r="D31" s="4"/>
      <c r="E31" s="4"/>
      <c r="F31" s="0" t="s">
        <v>27</v>
      </c>
      <c r="G31" s="1" t="n">
        <v>0.197</v>
      </c>
      <c r="H31" s="7" t="n">
        <v>1.14631218572838</v>
      </c>
      <c r="I31" s="4"/>
      <c r="J31" s="2"/>
      <c r="K31" s="0" t="s">
        <v>53</v>
      </c>
      <c r="L31" s="1" t="n">
        <v>-0.327</v>
      </c>
      <c r="M31" s="7" t="n">
        <v>-1.25440220452099</v>
      </c>
      <c r="N31" s="4"/>
    </row>
    <row r="32" customFormat="false" ht="12" hidden="false" customHeight="false" outlineLevel="0" collapsed="false">
      <c r="A32" s="0" t="s">
        <v>45</v>
      </c>
      <c r="B32" s="1" t="n">
        <v>0.023</v>
      </c>
      <c r="C32" s="7" t="n">
        <v>1.0160701429937</v>
      </c>
      <c r="D32" s="4"/>
      <c r="E32" s="4"/>
      <c r="F32" s="0" t="s">
        <v>42</v>
      </c>
      <c r="G32" s="1" t="n">
        <v>0.148</v>
      </c>
      <c r="H32" s="7" t="n">
        <v>1.10803234786493</v>
      </c>
      <c r="I32" s="4"/>
      <c r="J32" s="2"/>
      <c r="K32" s="0" t="s">
        <v>67</v>
      </c>
      <c r="L32" s="1" t="n">
        <v>-0.338</v>
      </c>
      <c r="M32" s="7" t="n">
        <v>-1.26400309845281</v>
      </c>
      <c r="N32" s="4"/>
    </row>
    <row r="33" customFormat="false" ht="12" hidden="false" customHeight="false" outlineLevel="0" collapsed="false">
      <c r="A33" s="0" t="s">
        <v>89</v>
      </c>
      <c r="B33" s="1" t="n">
        <v>0.02</v>
      </c>
      <c r="C33" s="7" t="n">
        <v>1.01395947979003</v>
      </c>
      <c r="D33" s="4"/>
      <c r="E33" s="4"/>
      <c r="F33" s="0" t="s">
        <v>47</v>
      </c>
      <c r="G33" s="1" t="n">
        <v>0.098</v>
      </c>
      <c r="H33" s="7" t="n">
        <v>1.07028869842662</v>
      </c>
      <c r="I33" s="4"/>
      <c r="J33" s="2"/>
      <c r="K33" s="0" t="s">
        <v>8</v>
      </c>
      <c r="L33" s="1" t="n">
        <v>-0.343</v>
      </c>
      <c r="M33" s="7" t="n">
        <v>-1.26839139932587</v>
      </c>
      <c r="N33" s="4"/>
    </row>
    <row r="34" customFormat="false" ht="12" hidden="false" customHeight="false" outlineLevel="0" collapsed="false">
      <c r="A34" s="0" t="s">
        <v>86</v>
      </c>
      <c r="B34" s="1" t="n">
        <v>-0.038</v>
      </c>
      <c r="C34" s="7" t="n">
        <v>0.974004268543241</v>
      </c>
      <c r="D34" s="4"/>
      <c r="E34" s="4"/>
      <c r="F34" s="0" t="s">
        <v>127</v>
      </c>
      <c r="G34" s="1" t="n">
        <v>0.07</v>
      </c>
      <c r="H34" s="7" t="n">
        <v>1.04971668362307</v>
      </c>
      <c r="I34" s="4"/>
      <c r="J34" s="2"/>
      <c r="K34" s="0" t="s">
        <v>29</v>
      </c>
      <c r="L34" s="1" t="n">
        <v>-0.385</v>
      </c>
      <c r="M34" s="7" t="n">
        <v>-1.30585978708892</v>
      </c>
      <c r="N34" s="4"/>
    </row>
    <row r="35" customFormat="false" ht="12" hidden="false" customHeight="false" outlineLevel="0" collapsed="false">
      <c r="A35" s="0" t="s">
        <v>37</v>
      </c>
      <c r="B35" s="1" t="n">
        <v>-0.052</v>
      </c>
      <c r="C35" s="7" t="n">
        <v>0.964598184584138</v>
      </c>
      <c r="D35" s="4"/>
      <c r="E35" s="4"/>
      <c r="F35" s="0" t="s">
        <v>151</v>
      </c>
      <c r="G35" s="1" t="n">
        <v>0.063</v>
      </c>
      <c r="H35" s="7" t="n">
        <v>1.04463576286423</v>
      </c>
      <c r="I35" s="4"/>
      <c r="J35" s="2"/>
      <c r="K35" s="0" t="s">
        <v>43</v>
      </c>
      <c r="L35" s="1" t="n">
        <v>-0.387</v>
      </c>
      <c r="M35" s="7" t="n">
        <v>-1.30767134853676</v>
      </c>
      <c r="N35" s="4"/>
    </row>
    <row r="36" customFormat="false" ht="12" hidden="false" customHeight="false" outlineLevel="0" collapsed="false">
      <c r="A36" s="0" t="s">
        <v>52</v>
      </c>
      <c r="B36" s="1" t="n">
        <v>-0.265</v>
      </c>
      <c r="C36" s="7" t="n">
        <v>0.832198734711525</v>
      </c>
      <c r="D36" s="4"/>
      <c r="E36" s="4"/>
      <c r="F36" s="0" t="s">
        <v>51</v>
      </c>
      <c r="G36" s="1" t="n">
        <v>0.023</v>
      </c>
      <c r="H36" s="7" t="n">
        <v>1.0160701429937</v>
      </c>
      <c r="I36" s="4"/>
      <c r="J36" s="2"/>
      <c r="K36" s="0" t="s">
        <v>27</v>
      </c>
      <c r="L36" s="1" t="n">
        <v>-0.445</v>
      </c>
      <c r="M36" s="7" t="n">
        <v>-1.36131411649947</v>
      </c>
      <c r="N36" s="4"/>
    </row>
    <row r="37" customFormat="false" ht="12" hidden="false" customHeight="false" outlineLevel="0" collapsed="false">
      <c r="A37" s="0" t="s">
        <v>42</v>
      </c>
      <c r="B37" s="1" t="n">
        <v>-0.102</v>
      </c>
      <c r="C37" s="7" t="n">
        <v>-1.07326028639345</v>
      </c>
      <c r="D37" s="4"/>
      <c r="E37" s="4"/>
      <c r="F37" s="0" t="s">
        <v>33</v>
      </c>
      <c r="G37" s="1" t="n">
        <v>0.272</v>
      </c>
      <c r="H37" s="7" t="n">
        <v>-0.828170661334546</v>
      </c>
      <c r="I37" s="4"/>
      <c r="J37" s="2"/>
      <c r="K37" s="0" t="s">
        <v>16</v>
      </c>
      <c r="L37" s="1" t="n">
        <v>-0.463</v>
      </c>
      <c r="M37" s="7" t="n">
        <v>-1.37840515297563</v>
      </c>
      <c r="N37" s="4"/>
    </row>
    <row r="38" customFormat="false" ht="12" hidden="false" customHeight="false" outlineLevel="0" collapsed="false">
      <c r="A38" s="0" t="s">
        <v>48</v>
      </c>
      <c r="B38" s="1" t="n">
        <v>-0.112</v>
      </c>
      <c r="C38" s="7" t="n">
        <v>-1.08072540203935</v>
      </c>
      <c r="D38" s="4"/>
      <c r="E38" s="4"/>
      <c r="F38" s="0" t="s">
        <v>35</v>
      </c>
      <c r="G38" s="1" t="n">
        <v>-0.052</v>
      </c>
      <c r="H38" s="7" t="n">
        <v>-1.03670110101972</v>
      </c>
      <c r="I38" s="4"/>
      <c r="J38" s="2"/>
      <c r="K38" s="0" t="s">
        <v>49</v>
      </c>
      <c r="L38" s="1" t="n">
        <v>-0.485</v>
      </c>
      <c r="M38" s="7" t="n">
        <v>-1.3995858655952</v>
      </c>
      <c r="N38" s="4"/>
    </row>
    <row r="39" customFormat="false" ht="12" hidden="false" customHeight="false" outlineLevel="0" collapsed="false">
      <c r="A39" s="0" t="s">
        <v>151</v>
      </c>
      <c r="B39" s="1" t="n">
        <v>-0.15</v>
      </c>
      <c r="C39" s="7" t="n">
        <v>-1.10956947206785</v>
      </c>
      <c r="D39" s="4"/>
      <c r="E39" s="4"/>
      <c r="F39" s="0" t="s">
        <v>85</v>
      </c>
      <c r="G39" s="1" t="n">
        <v>-0.063</v>
      </c>
      <c r="H39" s="7" t="n">
        <v>-1.04463576286423</v>
      </c>
      <c r="I39" s="4"/>
      <c r="J39" s="2"/>
      <c r="K39" s="0" t="s">
        <v>22</v>
      </c>
      <c r="L39" s="1" t="n">
        <v>-0.5</v>
      </c>
      <c r="M39" s="7" t="n">
        <v>-1.4142135623731</v>
      </c>
      <c r="N39" s="4"/>
    </row>
    <row r="40" customFormat="false" ht="12" hidden="false" customHeight="false" outlineLevel="0" collapsed="false">
      <c r="A40" s="0" t="s">
        <v>38</v>
      </c>
      <c r="B40" s="1" t="n">
        <v>-0.177</v>
      </c>
      <c r="C40" s="7" t="n">
        <v>-1.13053056712459</v>
      </c>
      <c r="D40" s="4"/>
      <c r="E40" s="4"/>
      <c r="F40" s="0" t="s">
        <v>61</v>
      </c>
      <c r="G40" s="1" t="n">
        <v>-0.065</v>
      </c>
      <c r="H40" s="7" t="n">
        <v>-1.04608493979253</v>
      </c>
      <c r="I40" s="4"/>
      <c r="J40" s="2"/>
      <c r="K40" s="0" t="s">
        <v>44</v>
      </c>
      <c r="L40" s="1" t="n">
        <v>-0.527</v>
      </c>
      <c r="M40" s="7" t="n">
        <v>-1.44092974883792</v>
      </c>
      <c r="N40" s="4"/>
    </row>
    <row r="41" customFormat="false" ht="12" hidden="false" customHeight="false" outlineLevel="0" collapsed="false">
      <c r="A41" s="0" t="s">
        <v>27</v>
      </c>
      <c r="B41" s="1" t="n">
        <v>-0.248</v>
      </c>
      <c r="C41" s="7" t="n">
        <v>-1.18755966607341</v>
      </c>
      <c r="D41" s="4"/>
      <c r="E41" s="4"/>
      <c r="F41" s="0" t="s">
        <v>54</v>
      </c>
      <c r="G41" s="1" t="n">
        <v>-0.092</v>
      </c>
      <c r="H41" s="7" t="n">
        <v>-1.06584673606794</v>
      </c>
      <c r="I41" s="4"/>
      <c r="J41" s="2"/>
      <c r="K41" s="0" t="s">
        <v>126</v>
      </c>
      <c r="L41" s="11" t="n">
        <v>-0.545</v>
      </c>
      <c r="M41" s="11" t="n">
        <v>-1.45902034424018</v>
      </c>
      <c r="N41" s="4"/>
    </row>
    <row r="42" customFormat="false" ht="12" hidden="false" customHeight="false" outlineLevel="0" collapsed="false">
      <c r="A42" s="0" t="s">
        <v>54</v>
      </c>
      <c r="B42" s="1" t="n">
        <v>-0.257</v>
      </c>
      <c r="C42" s="7" t="n">
        <v>-1.19499120485678</v>
      </c>
      <c r="D42" s="4"/>
      <c r="E42" s="4"/>
      <c r="F42" s="0" t="s">
        <v>73</v>
      </c>
      <c r="G42" s="1" t="n">
        <v>-0.1</v>
      </c>
      <c r="H42" s="7" t="n">
        <v>-1.07177346253629</v>
      </c>
      <c r="I42" s="4"/>
      <c r="J42" s="2"/>
      <c r="K42" s="0" t="s">
        <v>65</v>
      </c>
      <c r="L42" s="11" t="n">
        <v>-0.595</v>
      </c>
      <c r="M42" s="11" t="n">
        <v>-1.51047258556283</v>
      </c>
      <c r="N42" s="6" t="s">
        <v>9</v>
      </c>
    </row>
    <row r="43" customFormat="false" ht="12" hidden="false" customHeight="false" outlineLevel="0" collapsed="false">
      <c r="A43" s="0" t="s">
        <v>90</v>
      </c>
      <c r="B43" s="1" t="n">
        <v>-0.348</v>
      </c>
      <c r="C43" s="7" t="n">
        <v>-1.27279493527594</v>
      </c>
      <c r="D43" s="4"/>
      <c r="E43" s="4"/>
      <c r="F43" s="0" t="s">
        <v>126</v>
      </c>
      <c r="G43" s="1" t="n">
        <v>-0.118</v>
      </c>
      <c r="H43" s="7" t="n">
        <v>-1.08522937188181</v>
      </c>
      <c r="I43" s="4"/>
      <c r="J43" s="2"/>
      <c r="K43" s="0" t="s">
        <v>69</v>
      </c>
      <c r="L43" s="11" t="n">
        <v>-0.62</v>
      </c>
      <c r="M43" s="11" t="n">
        <v>-1.53687518128801</v>
      </c>
      <c r="N43" s="4"/>
    </row>
    <row r="44" customFormat="false" ht="12" hidden="false" customHeight="false" outlineLevel="0" collapsed="false">
      <c r="A44" s="0" t="s">
        <v>61</v>
      </c>
      <c r="B44" s="1" t="n">
        <v>-0.363</v>
      </c>
      <c r="C44" s="7" t="n">
        <v>-1.2860974834306</v>
      </c>
      <c r="D44" s="4"/>
      <c r="E44" s="4"/>
      <c r="F44" s="0" t="s">
        <v>37</v>
      </c>
      <c r="G44" s="1" t="n">
        <v>-0.132</v>
      </c>
      <c r="H44" s="7" t="n">
        <v>-1.09581176644769</v>
      </c>
      <c r="I44" s="4"/>
      <c r="J44" s="2"/>
      <c r="K44" s="0" t="s">
        <v>75</v>
      </c>
      <c r="L44" s="11" t="n">
        <v>-0.657</v>
      </c>
      <c r="M44" s="11" t="n">
        <v>-1.57680034811256</v>
      </c>
      <c r="N44" s="4"/>
    </row>
    <row r="45" customFormat="false" ht="12" hidden="false" customHeight="false" outlineLevel="0" collapsed="false">
      <c r="A45" s="0" t="s">
        <v>33</v>
      </c>
      <c r="B45" s="1" t="n">
        <v>-0.405</v>
      </c>
      <c r="C45" s="7" t="n">
        <v>-1.3240889103954</v>
      </c>
      <c r="D45" s="4"/>
      <c r="E45" s="4"/>
      <c r="F45" s="0" t="s">
        <v>86</v>
      </c>
      <c r="G45" s="1" t="n">
        <v>-0.143</v>
      </c>
      <c r="H45" s="7" t="n">
        <v>-1.10419884716309</v>
      </c>
      <c r="I45" s="4"/>
      <c r="J45" s="2"/>
      <c r="K45" s="0" t="s">
        <v>47</v>
      </c>
      <c r="L45" s="11" t="n">
        <v>-0.67</v>
      </c>
      <c r="M45" s="11" t="n">
        <v>-1.59107296750984</v>
      </c>
      <c r="N45" s="4"/>
    </row>
    <row r="46" customFormat="false" ht="12" hidden="false" customHeight="false" outlineLevel="0" collapsed="false">
      <c r="A46" s="0" t="s">
        <v>73</v>
      </c>
      <c r="B46" s="1" t="n">
        <v>-0.408</v>
      </c>
      <c r="C46" s="7" t="n">
        <v>-1.32684514059716</v>
      </c>
      <c r="D46" s="4"/>
      <c r="E46" s="4"/>
      <c r="F46" s="0" t="s">
        <v>48</v>
      </c>
      <c r="G46" s="1" t="n">
        <v>-0.248</v>
      </c>
      <c r="H46" s="7" t="n">
        <v>-1.18755966607341</v>
      </c>
      <c r="I46" s="4"/>
      <c r="J46" s="2"/>
      <c r="K46" s="0" t="s">
        <v>33</v>
      </c>
      <c r="L46" s="11" t="n">
        <v>-0.677</v>
      </c>
      <c r="M46" s="11" t="n">
        <v>-1.59881166070494</v>
      </c>
      <c r="N46" s="4"/>
    </row>
    <row r="47" customFormat="false" ht="12" hidden="false" customHeight="false" outlineLevel="0" collapsed="false">
      <c r="A47" s="0" t="s">
        <v>106</v>
      </c>
      <c r="B47" s="1" t="n">
        <v>-0.525</v>
      </c>
      <c r="C47" s="7" t="n">
        <v>-1.43893358001082</v>
      </c>
      <c r="D47" s="4"/>
      <c r="E47" s="4"/>
      <c r="F47" s="0" t="s">
        <v>90</v>
      </c>
      <c r="G47" s="1" t="n">
        <v>-0.297</v>
      </c>
      <c r="H47" s="7" t="n">
        <v>-1.22858698044565</v>
      </c>
      <c r="I47" s="4"/>
      <c r="J47" s="2"/>
      <c r="K47" s="0" t="s">
        <v>38</v>
      </c>
      <c r="L47" s="11" t="n">
        <v>-0.77</v>
      </c>
      <c r="M47" s="11" t="n">
        <v>-1.70526978353591</v>
      </c>
      <c r="N47" s="4"/>
    </row>
    <row r="48" customFormat="false" ht="12" hidden="false" customHeight="false" outlineLevel="0" collapsed="false">
      <c r="A48" s="0" t="s">
        <v>47</v>
      </c>
      <c r="B48" s="11" t="n">
        <v>-0.572</v>
      </c>
      <c r="C48" s="11" t="n">
        <v>-1.48658298443102</v>
      </c>
      <c r="D48" s="4"/>
      <c r="E48" s="4"/>
      <c r="F48" s="0" t="s">
        <v>32</v>
      </c>
      <c r="G48" s="1" t="n">
        <v>-0.393</v>
      </c>
      <c r="H48" s="7" t="n">
        <v>-1.31312112542415</v>
      </c>
      <c r="I48" s="4"/>
      <c r="J48" s="2"/>
      <c r="K48" s="0" t="s">
        <v>85</v>
      </c>
      <c r="L48" s="11" t="n">
        <v>-0.777</v>
      </c>
      <c r="M48" s="11" t="n">
        <v>-1.71356390953714</v>
      </c>
      <c r="N48" s="4"/>
    </row>
    <row r="49" customFormat="false" ht="12" hidden="false" customHeight="false" outlineLevel="0" collapsed="false">
      <c r="A49" s="0" t="s">
        <v>126</v>
      </c>
      <c r="B49" s="11" t="n">
        <v>-0.663</v>
      </c>
      <c r="C49" s="11" t="n">
        <v>-1.58337173174254</v>
      </c>
      <c r="D49" s="4"/>
      <c r="E49" s="4"/>
      <c r="F49" s="0" t="s">
        <v>11</v>
      </c>
      <c r="G49" s="1" t="n">
        <v>-0.458</v>
      </c>
      <c r="H49" s="7" t="n">
        <v>-1.37363623342962</v>
      </c>
      <c r="I49" s="4"/>
      <c r="J49" s="2"/>
      <c r="K49" s="0" t="s">
        <v>106</v>
      </c>
      <c r="L49" s="11" t="n">
        <v>-0.79</v>
      </c>
      <c r="M49" s="11" t="n">
        <v>-1.72907446261573</v>
      </c>
      <c r="N49" s="4"/>
    </row>
    <row r="50" customFormat="false" ht="12" hidden="false" customHeight="false" outlineLevel="0" collapsed="false">
      <c r="A50" s="0" t="s">
        <v>85</v>
      </c>
      <c r="B50" s="11" t="n">
        <v>-0.84</v>
      </c>
      <c r="C50" s="11" t="n">
        <v>-1.79005014185594</v>
      </c>
      <c r="D50" s="4"/>
      <c r="E50" s="4"/>
      <c r="F50" s="0" t="s">
        <v>52</v>
      </c>
      <c r="G50" s="11" t="n">
        <v>-0.572</v>
      </c>
      <c r="H50" s="11" t="n">
        <v>-1.48658298443102</v>
      </c>
      <c r="I50" s="4"/>
      <c r="J50" s="2"/>
      <c r="K50" s="0" t="s">
        <v>60</v>
      </c>
      <c r="L50" s="11" t="n">
        <v>-0.795</v>
      </c>
      <c r="M50" s="11" t="n">
        <v>-1.73507737430414</v>
      </c>
      <c r="N50" s="4"/>
    </row>
    <row r="51" customFormat="false" ht="12" hidden="false" customHeight="false" outlineLevel="0" collapsed="false">
      <c r="A51" s="0" t="s">
        <v>44</v>
      </c>
      <c r="B51" s="11" t="n">
        <v>-2.063</v>
      </c>
      <c r="C51" s="11" t="n">
        <v>-4.17854305145693</v>
      </c>
      <c r="D51" s="6" t="s">
        <v>18</v>
      </c>
      <c r="E51" s="4"/>
      <c r="F51" s="0" t="s">
        <v>40</v>
      </c>
      <c r="G51" s="11" t="n">
        <v>-0.685</v>
      </c>
      <c r="H51" s="11" t="n">
        <v>-1.6077019814863</v>
      </c>
      <c r="I51" s="4"/>
      <c r="J51" s="2"/>
      <c r="K51" s="0" t="s">
        <v>45</v>
      </c>
      <c r="L51" s="11" t="n">
        <v>-0.867</v>
      </c>
      <c r="M51" s="11" t="n">
        <v>-1.82386633103954</v>
      </c>
      <c r="N51" s="6" t="s">
        <v>9</v>
      </c>
    </row>
    <row r="52" customFormat="false" ht="12" hidden="false" customHeight="false" outlineLevel="0" collapsed="false">
      <c r="A52" s="0" t="s">
        <v>11</v>
      </c>
      <c r="B52" s="11" t="n">
        <v>-2.805</v>
      </c>
      <c r="C52" s="11" t="n">
        <v>-6.98858316733355</v>
      </c>
      <c r="D52" s="6" t="s">
        <v>9</v>
      </c>
      <c r="E52" s="4"/>
      <c r="F52" s="0" t="s">
        <v>44</v>
      </c>
      <c r="G52" s="11" t="n">
        <v>-1.537</v>
      </c>
      <c r="H52" s="11" t="n">
        <v>-2.90190441566836</v>
      </c>
      <c r="I52" s="6" t="s">
        <v>9</v>
      </c>
      <c r="J52" s="2"/>
      <c r="K52" s="0" t="s">
        <v>11</v>
      </c>
      <c r="L52" s="11" t="n">
        <v>-2.347</v>
      </c>
      <c r="M52" s="11" t="n">
        <v>-5.0876520269743</v>
      </c>
      <c r="N52" s="4"/>
    </row>
  </sheetData>
  <printOptions headings="false" gridLines="false" gridLinesSet="true" horizontalCentered="false" verticalCentered="false"/>
  <pageMargins left="0.75" right="0.75" top="1" bottom="1" header="0.5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Molecular and metabolomic changes in the proximal colon of pigs infected with Trichuris suis. 
Harry D. Dawson, Celine Chen, Robert W. Li, Lauren Nicole Bell, Terez Shea-Donohue, Helene Kringel, Ethiopia Beshah, Dolores E. Hill, Joseph F. Urban Jr. </oddHeader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03-14T15:09:47Z</dcterms:created>
  <dc:creator>Harry Dawson</dc:creator>
  <dc:description/>
  <dc:language>en-US</dc:language>
  <cp:lastModifiedBy>Urban, Joe</cp:lastModifiedBy>
  <cp:lastPrinted>2004-03-11T16:42:47Z</cp:lastPrinted>
  <dcterms:modified xsi:type="dcterms:W3CDTF">2020-07-23T16:59:17Z</dcterms:modified>
  <cp:revision>0</cp:revision>
  <dc:subject/>
  <dc:title/>
</cp:coreProperties>
</file>